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1" windowHeight="8091"/>
  </bookViews>
  <sheets>
    <sheet name="Hindex in 2005" sheetId="5" r:id="rId1"/>
    <sheet name="Hindex in 2010" sheetId="6" r:id="rId2"/>
    <sheet name="Hindex in 2015" sheetId="7" r:id="rId3"/>
    <sheet name="Hindex in 2020" sheetId="8" r:id="rId4"/>
    <sheet name="Hindex" sheetId="9" r:id="rId5"/>
  </sheets>
  <calcPr calcId="144525"/>
</workbook>
</file>

<file path=xl/sharedStrings.xml><?xml version="1.0" encoding="utf-8"?>
<sst xmlns="http://schemas.openxmlformats.org/spreadsheetml/2006/main" count="228" uniqueCount="43">
  <si>
    <t>Year</t>
  </si>
  <si>
    <t>Index</t>
  </si>
  <si>
    <t>I1</t>
  </si>
  <si>
    <t>I2</t>
  </si>
  <si>
    <t>I3</t>
  </si>
  <si>
    <t>I4</t>
  </si>
  <si>
    <t>C1</t>
  </si>
  <si>
    <t>C2</t>
  </si>
  <si>
    <t>C3</t>
  </si>
  <si>
    <t>C4</t>
  </si>
  <si>
    <t>S1</t>
  </si>
  <si>
    <t>S2</t>
  </si>
  <si>
    <t>S3</t>
  </si>
  <si>
    <t>S4</t>
  </si>
  <si>
    <t>S5</t>
  </si>
  <si>
    <t>S6</t>
  </si>
  <si>
    <t>S7</t>
  </si>
  <si>
    <t>x'ij</t>
  </si>
  <si>
    <r>
      <rPr>
        <sz val="9"/>
        <color theme="1"/>
        <rFont val="Times New Roman"/>
        <charset val="134"/>
      </rPr>
      <t>Chongqing</t>
    </r>
  </si>
  <si>
    <r>
      <rPr>
        <sz val="9"/>
        <color theme="1"/>
        <rFont val="Times New Roman"/>
        <charset val="134"/>
      </rPr>
      <t>Chengdu</t>
    </r>
  </si>
  <si>
    <r>
      <rPr>
        <sz val="9"/>
        <color theme="1"/>
        <rFont val="Times New Roman"/>
        <charset val="134"/>
      </rPr>
      <t>Zigong</t>
    </r>
  </si>
  <si>
    <r>
      <rPr>
        <sz val="9"/>
        <color theme="1"/>
        <rFont val="Times New Roman"/>
        <charset val="134"/>
      </rPr>
      <t>Luzhou</t>
    </r>
  </si>
  <si>
    <r>
      <rPr>
        <sz val="9"/>
        <color theme="1"/>
        <rFont val="Times New Roman"/>
        <charset val="134"/>
      </rPr>
      <t>Deyang</t>
    </r>
  </si>
  <si>
    <r>
      <rPr>
        <sz val="9"/>
        <color theme="1"/>
        <rFont val="Times New Roman"/>
        <charset val="134"/>
      </rPr>
      <t>Mianyang</t>
    </r>
  </si>
  <si>
    <r>
      <rPr>
        <sz val="9"/>
        <color theme="1"/>
        <rFont val="Times New Roman"/>
        <charset val="134"/>
      </rPr>
      <t>Suining</t>
    </r>
  </si>
  <si>
    <r>
      <rPr>
        <sz val="9"/>
        <color theme="1"/>
        <rFont val="Times New Roman"/>
        <charset val="134"/>
      </rPr>
      <t>Neijiang</t>
    </r>
  </si>
  <si>
    <r>
      <rPr>
        <sz val="9"/>
        <color theme="1"/>
        <rFont val="Times New Roman"/>
        <charset val="134"/>
      </rPr>
      <t>Leshan</t>
    </r>
  </si>
  <si>
    <r>
      <rPr>
        <sz val="9"/>
        <color theme="1"/>
        <rFont val="Times New Roman"/>
        <charset val="134"/>
      </rPr>
      <t>Nanchong</t>
    </r>
  </si>
  <si>
    <r>
      <rPr>
        <sz val="9"/>
        <color theme="1"/>
        <rFont val="Times New Roman"/>
        <charset val="134"/>
      </rPr>
      <t>Meishan</t>
    </r>
  </si>
  <si>
    <r>
      <rPr>
        <sz val="9"/>
        <color theme="1"/>
        <rFont val="Times New Roman"/>
        <charset val="134"/>
      </rPr>
      <t>Yibin</t>
    </r>
  </si>
  <si>
    <r>
      <rPr>
        <sz val="9"/>
        <color theme="1"/>
        <rFont val="Times New Roman"/>
        <charset val="134"/>
      </rPr>
      <t>Guangan</t>
    </r>
  </si>
  <si>
    <r>
      <rPr>
        <sz val="9"/>
        <color theme="1"/>
        <rFont val="Times New Roman"/>
        <charset val="134"/>
      </rPr>
      <t>Dazhou</t>
    </r>
  </si>
  <si>
    <r>
      <rPr>
        <sz val="9"/>
        <color theme="1"/>
        <rFont val="Times New Roman"/>
        <charset val="134"/>
      </rPr>
      <t>Yaan</t>
    </r>
  </si>
  <si>
    <r>
      <rPr>
        <sz val="9"/>
        <color theme="1"/>
        <rFont val="Times New Roman"/>
        <charset val="134"/>
      </rPr>
      <t>Ziyang</t>
    </r>
  </si>
  <si>
    <t>wj,weight</t>
  </si>
  <si>
    <t>A</t>
  </si>
  <si>
    <t>S</t>
  </si>
  <si>
    <t>&lt;A-0.5S</t>
  </si>
  <si>
    <t>A-0.5S&lt; &lt;A</t>
  </si>
  <si>
    <t>A&lt;  &lt;A+0.5S</t>
  </si>
  <si>
    <t>&gt;A+0.5S</t>
  </si>
  <si>
    <t>权重</t>
  </si>
  <si>
    <t>Mean</t>
  </si>
</sst>
</file>

<file path=xl/styles.xml><?xml version="1.0" encoding="utf-8"?>
<styleSheet xmlns="http://schemas.openxmlformats.org/spreadsheetml/2006/main" xmlns:xr9="http://schemas.microsoft.com/office/spreadsheetml/2016/revision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_ "/>
  </numFmts>
  <fonts count="30">
    <font>
      <sz val="11"/>
      <color theme="1"/>
      <name val="宋体"/>
      <charset val="134"/>
      <scheme val="minor"/>
    </font>
    <font>
      <sz val="9"/>
      <color theme="1"/>
      <name val="Times New Roman"/>
      <charset val="134"/>
    </font>
    <font>
      <sz val="12"/>
      <name val="宋体"/>
      <charset val="134"/>
    </font>
    <font>
      <sz val="11"/>
      <color rgb="FFFF0000"/>
      <name val="宋体"/>
      <charset val="134"/>
      <scheme val="minor"/>
    </font>
    <font>
      <b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sz val="16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宋体"/>
      <charset val="134"/>
    </font>
    <font>
      <sz val="11"/>
      <color theme="1"/>
      <name val="Times New Roman"/>
      <charset val="134"/>
    </font>
    <font>
      <sz val="10.5"/>
      <color rgb="FF0000FF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7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6" borderId="8" applyNumberFormat="0" applyAlignment="0" applyProtection="0">
      <alignment vertical="center"/>
    </xf>
    <xf numFmtId="0" fontId="23" fillId="0" borderId="9" applyNumberFormat="0" applyFill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  <xf numFmtId="0" fontId="28" fillId="33" borderId="0" applyNumberFormat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0" fillId="0" borderId="0" xfId="0" applyAlignment="1">
      <alignment vertical="center" wrapText="1"/>
    </xf>
    <xf numFmtId="0" fontId="1" fillId="0" borderId="1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6" fontId="0" fillId="0" borderId="0" xfId="0" applyNumberFormat="1" applyAlignment="1">
      <alignment vertical="center" wrapText="1"/>
    </xf>
    <xf numFmtId="0" fontId="2" fillId="0" borderId="0" xfId="0" applyFont="1" applyFill="1" applyBorder="1" applyAlignment="1">
      <alignment vertical="center"/>
    </xf>
    <xf numFmtId="177" fontId="0" fillId="0" borderId="0" xfId="0" applyNumberFormat="1" applyFill="1" applyAlignment="1">
      <alignment vertical="center"/>
    </xf>
    <xf numFmtId="0" fontId="2" fillId="2" borderId="0" xfId="0" applyFont="1" applyFill="1" applyBorder="1" applyAlignment="1">
      <alignment vertical="center"/>
    </xf>
    <xf numFmtId="176" fontId="3" fillId="0" borderId="0" xfId="0" applyNumberFormat="1" applyFont="1">
      <alignment vertical="center"/>
    </xf>
    <xf numFmtId="178" fontId="2" fillId="0" borderId="0" xfId="0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 applyFill="1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176" fontId="0" fillId="0" borderId="0" xfId="0" applyNumberFormat="1" applyFill="1">
      <alignment vertical="center"/>
    </xf>
    <xf numFmtId="176" fontId="0" fillId="0" borderId="0" xfId="0" applyNumberFormat="1" applyFill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 wrapText="1"/>
    </xf>
    <xf numFmtId="176" fontId="3" fillId="0" borderId="0" xfId="0" applyNumberFormat="1" applyFont="1" applyFill="1">
      <alignment vertical="center"/>
    </xf>
    <xf numFmtId="0" fontId="7" fillId="0" borderId="0" xfId="0" applyFont="1" applyFill="1" applyAlignment="1">
      <alignment horizontal="justify"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 wrapText="1"/>
    </xf>
    <xf numFmtId="177" fontId="8" fillId="0" borderId="0" xfId="0" applyNumberFormat="1" applyFont="1" applyFill="1" applyAlignment="1">
      <alignment horizontal="center" vertical="center"/>
    </xf>
    <xf numFmtId="177" fontId="9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justify" vertical="center"/>
    </xf>
    <xf numFmtId="177" fontId="8" fillId="0" borderId="0" xfId="0" applyNumberFormat="1" applyFont="1" applyFill="1" applyAlignment="1">
      <alignment horizontal="center" vertical="center"/>
    </xf>
    <xf numFmtId="0" fontId="10" fillId="0" borderId="0" xfId="0" applyFont="1" applyFill="1" applyAlignment="1">
      <alignment horizontal="justify"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>
      <alignment vertical="center"/>
    </xf>
    <xf numFmtId="0" fontId="1" fillId="0" borderId="1" xfId="0" applyFont="1" applyBorder="1" applyAlignment="1">
      <alignment horizontal="center" vertical="center" wrapText="1"/>
    </xf>
    <xf numFmtId="177" fontId="6" fillId="0" borderId="0" xfId="0" applyNumberFormat="1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2"/>
  <sheetViews>
    <sheetView tabSelected="1" workbookViewId="0">
      <selection activeCell="I25" sqref="I25"/>
    </sheetView>
  </sheetViews>
  <sheetFormatPr defaultColWidth="8.61261261261261" defaultRowHeight="14.1"/>
  <cols>
    <col min="3" max="16" width="12.7837837837838"/>
    <col min="17" max="17" width="10.5495495495495"/>
  </cols>
  <sheetData>
    <row r="1" spans="1:2">
      <c r="A1" s="13" t="s">
        <v>0</v>
      </c>
      <c r="B1" s="14">
        <v>2005</v>
      </c>
    </row>
    <row r="2" ht="14.85" spans="1:2">
      <c r="A2" s="13"/>
      <c r="B2" s="14"/>
    </row>
    <row r="3" ht="15.6" spans="1:17">
      <c r="A3" s="34" t="s">
        <v>1</v>
      </c>
      <c r="C3" s="35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3" t="s">
        <v>12</v>
      </c>
      <c r="N3" s="33" t="s">
        <v>13</v>
      </c>
      <c r="O3" s="33" t="s">
        <v>14</v>
      </c>
      <c r="P3" s="33" t="s">
        <v>15</v>
      </c>
      <c r="Q3" s="37" t="s">
        <v>16</v>
      </c>
    </row>
    <row r="4" ht="20.85" spans="1:17">
      <c r="A4" s="36" t="s">
        <v>17</v>
      </c>
      <c r="B4" s="2" t="s">
        <v>18</v>
      </c>
      <c r="C4">
        <v>0.611124459781455</v>
      </c>
      <c r="D4">
        <v>0.477187480469519</v>
      </c>
      <c r="E4">
        <v>0.82668550223082</v>
      </c>
      <c r="F4">
        <v>0.509634597845213</v>
      </c>
      <c r="G4">
        <v>0.420809214821622</v>
      </c>
      <c r="H4">
        <v>0.320216049382716</v>
      </c>
      <c r="I4">
        <v>0.733601070950469</v>
      </c>
      <c r="J4">
        <v>0.688583218909219</v>
      </c>
      <c r="K4">
        <v>0.156318765154674</v>
      </c>
      <c r="L4">
        <v>0.487590707140904</v>
      </c>
      <c r="M4">
        <v>1</v>
      </c>
      <c r="N4">
        <v>1</v>
      </c>
      <c r="O4">
        <v>0.182975407296157</v>
      </c>
      <c r="P4">
        <v>1</v>
      </c>
      <c r="Q4">
        <v>1</v>
      </c>
    </row>
    <row r="5" spans="2:17">
      <c r="B5" s="4" t="s">
        <v>19</v>
      </c>
      <c r="C5">
        <v>0.279040187546178</v>
      </c>
      <c r="D5">
        <v>0</v>
      </c>
      <c r="E5">
        <v>1</v>
      </c>
      <c r="F5">
        <v>1</v>
      </c>
      <c r="G5">
        <v>0.480133320644761</v>
      </c>
      <c r="H5">
        <v>0.698302469135803</v>
      </c>
      <c r="I5">
        <v>1</v>
      </c>
      <c r="J5">
        <v>1</v>
      </c>
      <c r="K5">
        <v>1</v>
      </c>
      <c r="L5">
        <v>1</v>
      </c>
      <c r="M5">
        <v>0.972424883263579</v>
      </c>
      <c r="N5">
        <v>0.885560010935934</v>
      </c>
      <c r="O5">
        <v>0.0288475468018174</v>
      </c>
      <c r="P5">
        <v>0.729532858273951</v>
      </c>
      <c r="Q5">
        <v>0.377099568443603</v>
      </c>
    </row>
    <row r="6" spans="2:17">
      <c r="B6" s="4" t="s">
        <v>20</v>
      </c>
      <c r="C6">
        <v>0.553076578714136</v>
      </c>
      <c r="D6">
        <v>0.139586772420787</v>
      </c>
      <c r="E6">
        <v>0.660028275787027</v>
      </c>
      <c r="F6">
        <v>0.458809766982807</v>
      </c>
      <c r="G6">
        <v>0.336800032627759</v>
      </c>
      <c r="H6">
        <v>0.111882716049383</v>
      </c>
      <c r="I6">
        <v>0.420794288264168</v>
      </c>
      <c r="J6">
        <v>0.711869055256303</v>
      </c>
      <c r="K6">
        <v>0.292165285163926</v>
      </c>
      <c r="L6">
        <v>0.492486805208974</v>
      </c>
      <c r="M6">
        <v>0.0264033668301604</v>
      </c>
      <c r="N6">
        <v>0.0548619338376014</v>
      </c>
      <c r="O6">
        <v>0.133715337876529</v>
      </c>
      <c r="P6">
        <v>0.103721298495645</v>
      </c>
      <c r="Q6">
        <v>0.0530286565866683</v>
      </c>
    </row>
    <row r="7" spans="2:17">
      <c r="B7" s="4" t="s">
        <v>21</v>
      </c>
      <c r="C7">
        <v>0.198737068596988</v>
      </c>
      <c r="D7">
        <v>0.428169785918118</v>
      </c>
      <c r="E7">
        <v>0.636484146373396</v>
      </c>
      <c r="F7">
        <v>0.380361301338408</v>
      </c>
      <c r="G7">
        <v>0.244871324279131</v>
      </c>
      <c r="H7">
        <v>0.208333333333333</v>
      </c>
      <c r="I7">
        <v>0.383757251227131</v>
      </c>
      <c r="J7">
        <v>0.63805183598045</v>
      </c>
      <c r="K7">
        <v>0.0814077450425921</v>
      </c>
      <c r="L7">
        <v>0.3327410432871</v>
      </c>
      <c r="M7">
        <v>0.0355651905326759</v>
      </c>
      <c r="N7">
        <v>0.0560466599835961</v>
      </c>
      <c r="O7">
        <v>0.0935642044791419</v>
      </c>
      <c r="P7">
        <v>0.0752177355502771</v>
      </c>
      <c r="Q7">
        <v>0.0421621285975969</v>
      </c>
    </row>
    <row r="8" spans="2:17">
      <c r="B8" s="4" t="s">
        <v>22</v>
      </c>
      <c r="C8">
        <v>0.125959673477695</v>
      </c>
      <c r="D8">
        <v>0.0431266030984607</v>
      </c>
      <c r="E8">
        <v>0.232874805539425</v>
      </c>
      <c r="F8">
        <v>0.203245207579296</v>
      </c>
      <c r="G8">
        <v>0.453197160425409</v>
      </c>
      <c r="H8">
        <v>0.41087962962963</v>
      </c>
      <c r="I8">
        <v>0.0450691655510932</v>
      </c>
      <c r="J8">
        <v>0.0992679040843629</v>
      </c>
      <c r="K8">
        <v>0.372309676285664</v>
      </c>
      <c r="L8">
        <v>0.47557806286899</v>
      </c>
      <c r="M8">
        <v>0.0746639597325582</v>
      </c>
      <c r="N8">
        <v>0.0514672377654242</v>
      </c>
      <c r="O8">
        <v>0.450680575481916</v>
      </c>
      <c r="P8">
        <v>0.0239113222486144</v>
      </c>
      <c r="Q8">
        <v>0.0623117762116179</v>
      </c>
    </row>
    <row r="9" spans="2:17">
      <c r="B9" s="4" t="s">
        <v>23</v>
      </c>
      <c r="C9">
        <v>0.295160532759892</v>
      </c>
      <c r="D9">
        <v>0.140349541966564</v>
      </c>
      <c r="E9">
        <v>0.145114530627705</v>
      </c>
      <c r="F9">
        <v>0.0740102961240452</v>
      </c>
      <c r="G9">
        <v>0.0924464168071176</v>
      </c>
      <c r="H9">
        <v>0.327932098765432</v>
      </c>
      <c r="I9">
        <v>0.394020526550647</v>
      </c>
      <c r="J9">
        <v>0.34098929985331</v>
      </c>
      <c r="K9">
        <v>0.0842053362404612</v>
      </c>
      <c r="L9">
        <v>0.570752134275248</v>
      </c>
      <c r="M9">
        <v>0.089024892980617</v>
      </c>
      <c r="N9">
        <v>0.0425210364834898</v>
      </c>
      <c r="O9">
        <v>0.421671079724573</v>
      </c>
      <c r="P9">
        <v>0.106096595407759</v>
      </c>
      <c r="Q9">
        <v>0.046695023130181</v>
      </c>
    </row>
    <row r="10" spans="2:17">
      <c r="B10" s="4" t="s">
        <v>24</v>
      </c>
      <c r="C10">
        <v>0.183041094539644</v>
      </c>
      <c r="D10">
        <v>0.496127668187694</v>
      </c>
      <c r="E10">
        <v>0.377241985144719</v>
      </c>
      <c r="F10">
        <v>0.260392102641882</v>
      </c>
      <c r="G10">
        <v>0.0838300326860209</v>
      </c>
      <c r="H10">
        <v>0.462962962962963</v>
      </c>
      <c r="I10">
        <v>0.20169567157519</v>
      </c>
      <c r="J10">
        <v>0.372200234656443</v>
      </c>
      <c r="K10">
        <v>0.16452619000169</v>
      </c>
      <c r="L10">
        <v>0.113597801237889</v>
      </c>
      <c r="M10">
        <v>0.0149236948581392</v>
      </c>
      <c r="N10">
        <v>0.0187733527749932</v>
      </c>
      <c r="O10">
        <v>0</v>
      </c>
      <c r="P10">
        <v>0.017735550277118</v>
      </c>
      <c r="Q10">
        <v>0.000589897233692446</v>
      </c>
    </row>
    <row r="11" spans="2:17">
      <c r="B11" s="4" t="s">
        <v>25</v>
      </c>
      <c r="C11">
        <v>0.208013847516134</v>
      </c>
      <c r="D11">
        <v>0.394269224214877</v>
      </c>
      <c r="E11">
        <v>0.52738603303783</v>
      </c>
      <c r="F11">
        <v>0.298095561581073</v>
      </c>
      <c r="G11">
        <v>0.489507003638902</v>
      </c>
      <c r="H11">
        <v>0.243055555555556</v>
      </c>
      <c r="I11">
        <v>0.241856314145471</v>
      </c>
      <c r="J11">
        <v>0.376206258315349</v>
      </c>
      <c r="K11">
        <v>0.210114076936842</v>
      </c>
      <c r="L11">
        <v>0.190896243602529</v>
      </c>
      <c r="M11">
        <v>0.0241128547496651</v>
      </c>
      <c r="N11">
        <v>0.0396427595005924</v>
      </c>
      <c r="O11">
        <v>0.0603974586646461</v>
      </c>
      <c r="P11">
        <v>0.0668250197941409</v>
      </c>
      <c r="Q11">
        <v>0.0580583066844671</v>
      </c>
    </row>
    <row r="12" spans="2:17">
      <c r="B12" s="4" t="s">
        <v>26</v>
      </c>
      <c r="C12">
        <v>0.657807354302063</v>
      </c>
      <c r="D12">
        <v>0.422116285249015</v>
      </c>
      <c r="E12">
        <v>0.44378742444856</v>
      </c>
      <c r="F12">
        <v>0.216177527501465</v>
      </c>
      <c r="G12">
        <v>0.120241957681247</v>
      </c>
      <c r="H12">
        <v>0.226851851851852</v>
      </c>
      <c r="I12">
        <v>0.0821062025881303</v>
      </c>
      <c r="J12">
        <v>0.459080045635004</v>
      </c>
      <c r="K12">
        <v>0.0848863431927065</v>
      </c>
      <c r="L12">
        <v>0.117864944339237</v>
      </c>
      <c r="M12">
        <v>0.0381992805483428</v>
      </c>
      <c r="N12">
        <v>0.0450347823445427</v>
      </c>
      <c r="O12">
        <v>0.0652653331294384</v>
      </c>
      <c r="P12">
        <v>0.0247030878859857</v>
      </c>
      <c r="Q12">
        <v>0.0444596230867149</v>
      </c>
    </row>
    <row r="13" spans="2:17">
      <c r="B13" s="4" t="s">
        <v>27</v>
      </c>
      <c r="C13">
        <v>0.587386787873881</v>
      </c>
      <c r="D13">
        <v>1</v>
      </c>
      <c r="E13">
        <v>0.590596167934335</v>
      </c>
      <c r="F13">
        <v>0.354049017826654</v>
      </c>
      <c r="G13">
        <v>0.301081700812522</v>
      </c>
      <c r="H13">
        <v>0.339506172839506</v>
      </c>
      <c r="I13">
        <v>0.305220883534136</v>
      </c>
      <c r="J13">
        <v>0.270465082784278</v>
      </c>
      <c r="K13">
        <v>0.100690663340264</v>
      </c>
      <c r="L13">
        <v>0.67756084325964</v>
      </c>
      <c r="M13">
        <v>0.0634541455869721</v>
      </c>
      <c r="N13">
        <v>0.0656156019320149</v>
      </c>
      <c r="O13">
        <v>0.183808588613398</v>
      </c>
      <c r="P13">
        <v>0.0579572446555819</v>
      </c>
      <c r="Q13">
        <v>0.0268868949672452</v>
      </c>
    </row>
    <row r="14" spans="2:17">
      <c r="B14" s="4" t="s">
        <v>28</v>
      </c>
      <c r="C14">
        <v>0.0394671050306556</v>
      </c>
      <c r="D14">
        <v>0.335900433549392</v>
      </c>
      <c r="E14">
        <v>0.492790721353397</v>
      </c>
      <c r="F14">
        <v>0.354505860171082</v>
      </c>
      <c r="G14">
        <v>0.202914444278285</v>
      </c>
      <c r="H14">
        <v>0.385802469135802</v>
      </c>
      <c r="I14">
        <v>0</v>
      </c>
      <c r="J14">
        <v>0.11255312752448</v>
      </c>
      <c r="K14">
        <v>0.139416212605908</v>
      </c>
      <c r="L14">
        <v>0.0769021004644359</v>
      </c>
      <c r="M14">
        <v>0.0165636415793004</v>
      </c>
      <c r="N14">
        <v>0.0347823445426653</v>
      </c>
      <c r="O14">
        <v>0.430025003941082</v>
      </c>
      <c r="P14">
        <v>0.0221694378463975</v>
      </c>
      <c r="Q14">
        <v>0.00257691949455121</v>
      </c>
    </row>
    <row r="15" spans="2:17">
      <c r="B15" s="4" t="s">
        <v>29</v>
      </c>
      <c r="C15">
        <v>0.342132754728916</v>
      </c>
      <c r="D15">
        <v>0.39506252156531</v>
      </c>
      <c r="E15">
        <v>0.600956931657176</v>
      </c>
      <c r="F15">
        <v>0.271067353496237</v>
      </c>
      <c r="G15">
        <v>0.675965577715242</v>
      </c>
      <c r="H15">
        <v>1</v>
      </c>
      <c r="I15">
        <v>0.115127175368139</v>
      </c>
      <c r="J15">
        <v>0.279426710202208</v>
      </c>
      <c r="K15">
        <v>0.105993210490333</v>
      </c>
      <c r="L15">
        <v>0.202825696631726</v>
      </c>
      <c r="M15">
        <v>0.0445952749183907</v>
      </c>
      <c r="N15">
        <v>0.0759363893192381</v>
      </c>
      <c r="O15">
        <v>0.261576975915544</v>
      </c>
      <c r="P15">
        <v>0.0457640538400633</v>
      </c>
      <c r="Q15">
        <v>0.0535875065975348</v>
      </c>
    </row>
    <row r="16" spans="2:17">
      <c r="B16" s="4" t="s">
        <v>30</v>
      </c>
      <c r="C16">
        <v>0.0253474641183917</v>
      </c>
      <c r="D16">
        <v>0.395537771193985</v>
      </c>
      <c r="E16">
        <v>0</v>
      </c>
      <c r="F16">
        <v>0</v>
      </c>
      <c r="G16">
        <v>0</v>
      </c>
      <c r="H16">
        <v>0</v>
      </c>
      <c r="I16">
        <v>0.340473003123606</v>
      </c>
      <c r="J16">
        <v>0</v>
      </c>
      <c r="K16">
        <v>0.164695688474516</v>
      </c>
      <c r="L16">
        <v>0.100289469109325</v>
      </c>
      <c r="M16">
        <v>0.0255333033286651</v>
      </c>
      <c r="N16">
        <v>0</v>
      </c>
      <c r="O16">
        <v>1</v>
      </c>
      <c r="P16">
        <v>0.000791765637371338</v>
      </c>
      <c r="Q16">
        <v>0.016703405880344</v>
      </c>
    </row>
    <row r="17" spans="2:17">
      <c r="B17" s="4" t="s">
        <v>31</v>
      </c>
      <c r="C17">
        <v>0.468262868020671</v>
      </c>
      <c r="D17">
        <v>0.552017445246271</v>
      </c>
      <c r="E17">
        <v>0.518159953863406</v>
      </c>
      <c r="F17">
        <v>0.380349034019657</v>
      </c>
      <c r="G17">
        <v>1</v>
      </c>
      <c r="H17">
        <v>0.929783950617284</v>
      </c>
      <c r="I17">
        <v>0.209727800089246</v>
      </c>
      <c r="J17">
        <v>0.613666849935091</v>
      </c>
      <c r="K17">
        <v>0.0674060087915986</v>
      </c>
      <c r="L17">
        <v>0.0772830826380252</v>
      </c>
      <c r="M17">
        <v>0.0514702029138131</v>
      </c>
      <c r="N17">
        <v>0.0603754670554999</v>
      </c>
      <c r="O17">
        <v>0.0734395648298948</v>
      </c>
      <c r="P17">
        <v>0.0356294536817102</v>
      </c>
      <c r="Q17">
        <v>0.0728057375267782</v>
      </c>
    </row>
    <row r="18" spans="2:17">
      <c r="B18" s="4" t="s">
        <v>32</v>
      </c>
      <c r="C18">
        <v>1</v>
      </c>
      <c r="D18">
        <v>0.372305973167932</v>
      </c>
      <c r="E18">
        <v>0.530916975430662</v>
      </c>
      <c r="F18">
        <v>0.25430523943778</v>
      </c>
      <c r="G18">
        <v>0.387356064004785</v>
      </c>
      <c r="H18">
        <v>0.204475308641975</v>
      </c>
      <c r="I18">
        <v>0.230700580098171</v>
      </c>
      <c r="J18">
        <v>0.195138232811005</v>
      </c>
      <c r="K18">
        <v>0</v>
      </c>
      <c r="L18">
        <v>0.561760314428774</v>
      </c>
      <c r="M18">
        <v>0</v>
      </c>
      <c r="N18">
        <v>0.00809562866429721</v>
      </c>
      <c r="O18">
        <v>0.358493300762576</v>
      </c>
      <c r="P18">
        <v>0</v>
      </c>
      <c r="Q18">
        <v>0</v>
      </c>
    </row>
    <row r="19" ht="14.85" spans="2:17">
      <c r="B19" s="5" t="s">
        <v>33</v>
      </c>
      <c r="C19">
        <v>0</v>
      </c>
      <c r="D19">
        <v>0.493641640532575</v>
      </c>
      <c r="E19">
        <v>0.626870984828486</v>
      </c>
      <c r="F19">
        <v>0.36375305319272</v>
      </c>
      <c r="G19">
        <v>0.815238522506355</v>
      </c>
      <c r="H19">
        <v>0.343364197530864</v>
      </c>
      <c r="I19">
        <v>0.0633645693886657</v>
      </c>
      <c r="J19">
        <v>0.130339222347711</v>
      </c>
      <c r="K19">
        <v>0.128199154731613</v>
      </c>
      <c r="L19">
        <v>0</v>
      </c>
      <c r="M19">
        <v>0.0207780867718025</v>
      </c>
      <c r="N19">
        <v>0.0469713539293417</v>
      </c>
      <c r="O19">
        <v>0.490599440821431</v>
      </c>
      <c r="P19">
        <v>0.00950118764845606</v>
      </c>
      <c r="Q19">
        <v>0.0393678785432643</v>
      </c>
    </row>
    <row r="20" ht="14.85" spans="1:17">
      <c r="A20" t="s">
        <v>34</v>
      </c>
      <c r="C20">
        <v>0.0419132938661061</v>
      </c>
      <c r="D20">
        <v>0.0270793116244486</v>
      </c>
      <c r="E20">
        <v>0.0181764681674515</v>
      </c>
      <c r="F20">
        <v>0.0259084887390833</v>
      </c>
      <c r="G20">
        <v>0.0339282933444804</v>
      </c>
      <c r="H20">
        <v>0.0301388412603775</v>
      </c>
      <c r="I20">
        <v>0.0444455699450144</v>
      </c>
      <c r="J20">
        <v>0.0324836326731523</v>
      </c>
      <c r="K20">
        <v>0.0569849084105655</v>
      </c>
      <c r="L20">
        <v>0.0426106347163652</v>
      </c>
      <c r="M20">
        <v>0.157507085359985</v>
      </c>
      <c r="N20">
        <v>0.143784305191196</v>
      </c>
      <c r="O20">
        <v>0.0532503727199399</v>
      </c>
      <c r="P20">
        <v>0.146253093970173</v>
      </c>
      <c r="Q20">
        <v>0.145535700011661</v>
      </c>
    </row>
    <row r="21" spans="3:17">
      <c r="C21">
        <v>0.0419132938661061</v>
      </c>
      <c r="D21">
        <v>0.0270793116244486</v>
      </c>
      <c r="E21">
        <v>0.0181764681674515</v>
      </c>
      <c r="F21">
        <v>0.0259084887390833</v>
      </c>
      <c r="G21">
        <v>0.0339282933444804</v>
      </c>
      <c r="H21">
        <v>0.0301388412603775</v>
      </c>
      <c r="I21">
        <v>0.0444455699450144</v>
      </c>
      <c r="J21">
        <v>0.0324836326731523</v>
      </c>
      <c r="K21">
        <v>0.0569849084105655</v>
      </c>
      <c r="L21">
        <v>0.0426106347163652</v>
      </c>
      <c r="M21">
        <v>0.157507085359985</v>
      </c>
      <c r="N21">
        <v>0.143784305191196</v>
      </c>
      <c r="O21">
        <v>0.0532503727199399</v>
      </c>
      <c r="P21">
        <v>0.146253093970173</v>
      </c>
      <c r="Q21">
        <v>0.145535700011661</v>
      </c>
    </row>
    <row r="22" spans="3:17">
      <c r="C22">
        <v>0.0419132938661061</v>
      </c>
      <c r="D22">
        <v>0.0270793116244486</v>
      </c>
      <c r="E22">
        <v>0.0181764681674515</v>
      </c>
      <c r="F22">
        <v>0.0259084887390833</v>
      </c>
      <c r="G22">
        <v>0.0339282933444804</v>
      </c>
      <c r="H22">
        <v>0.0301388412603775</v>
      </c>
      <c r="I22">
        <v>0.0444455699450144</v>
      </c>
      <c r="J22">
        <v>0.0324836326731523</v>
      </c>
      <c r="K22">
        <v>0.0569849084105655</v>
      </c>
      <c r="L22">
        <v>0.0426106347163652</v>
      </c>
      <c r="M22">
        <v>0.157507085359985</v>
      </c>
      <c r="N22">
        <v>0.143784305191196</v>
      </c>
      <c r="O22">
        <v>0.0532503727199399</v>
      </c>
      <c r="P22">
        <v>0.146253093970173</v>
      </c>
      <c r="Q22">
        <v>0.145535700011661</v>
      </c>
    </row>
    <row r="23" spans="3:17">
      <c r="C23">
        <v>0.0419132938661061</v>
      </c>
      <c r="D23">
        <v>0.0270793116244486</v>
      </c>
      <c r="E23">
        <v>0.0181764681674515</v>
      </c>
      <c r="F23">
        <v>0.0259084887390833</v>
      </c>
      <c r="G23">
        <v>0.0339282933444804</v>
      </c>
      <c r="H23">
        <v>0.0301388412603775</v>
      </c>
      <c r="I23">
        <v>0.0444455699450144</v>
      </c>
      <c r="J23">
        <v>0.0324836326731523</v>
      </c>
      <c r="K23">
        <v>0.0569849084105655</v>
      </c>
      <c r="L23">
        <v>0.0426106347163652</v>
      </c>
      <c r="M23">
        <v>0.157507085359985</v>
      </c>
      <c r="N23">
        <v>0.143784305191196</v>
      </c>
      <c r="O23">
        <v>0.0532503727199399</v>
      </c>
      <c r="P23">
        <v>0.146253093970173</v>
      </c>
      <c r="Q23">
        <v>0.145535700011661</v>
      </c>
    </row>
    <row r="24" spans="3:17">
      <c r="C24">
        <v>0.0419132938661061</v>
      </c>
      <c r="D24">
        <v>0.0270793116244486</v>
      </c>
      <c r="E24">
        <v>0.0181764681674515</v>
      </c>
      <c r="F24">
        <v>0.0259084887390833</v>
      </c>
      <c r="G24">
        <v>0.0339282933444804</v>
      </c>
      <c r="H24">
        <v>0.0301388412603775</v>
      </c>
      <c r="I24">
        <v>0.0444455699450144</v>
      </c>
      <c r="J24">
        <v>0.0324836326731523</v>
      </c>
      <c r="K24">
        <v>0.0569849084105655</v>
      </c>
      <c r="L24">
        <v>0.0426106347163652</v>
      </c>
      <c r="M24">
        <v>0.157507085359985</v>
      </c>
      <c r="N24">
        <v>0.143784305191196</v>
      </c>
      <c r="O24">
        <v>0.0532503727199399</v>
      </c>
      <c r="P24">
        <v>0.146253093970173</v>
      </c>
      <c r="Q24">
        <v>0.145535700011661</v>
      </c>
    </row>
    <row r="25" spans="3:17">
      <c r="C25">
        <v>0.0419132938661061</v>
      </c>
      <c r="D25">
        <v>0.0270793116244486</v>
      </c>
      <c r="E25">
        <v>0.0181764681674515</v>
      </c>
      <c r="F25">
        <v>0.0259084887390833</v>
      </c>
      <c r="G25">
        <v>0.0339282933444804</v>
      </c>
      <c r="H25">
        <v>0.0301388412603775</v>
      </c>
      <c r="I25">
        <v>0.0444455699450144</v>
      </c>
      <c r="J25">
        <v>0.0324836326731523</v>
      </c>
      <c r="K25">
        <v>0.0569849084105655</v>
      </c>
      <c r="L25">
        <v>0.0426106347163652</v>
      </c>
      <c r="M25">
        <v>0.157507085359985</v>
      </c>
      <c r="N25">
        <v>0.143784305191196</v>
      </c>
      <c r="O25">
        <v>0.0532503727199399</v>
      </c>
      <c r="P25">
        <v>0.146253093970173</v>
      </c>
      <c r="Q25">
        <v>0.145535700011661</v>
      </c>
    </row>
    <row r="26" spans="3:17">
      <c r="C26">
        <v>0.0419132938661061</v>
      </c>
      <c r="D26">
        <v>0.0270793116244486</v>
      </c>
      <c r="E26">
        <v>0.0181764681674515</v>
      </c>
      <c r="F26">
        <v>0.0259084887390833</v>
      </c>
      <c r="G26">
        <v>0.0339282933444804</v>
      </c>
      <c r="H26">
        <v>0.0301388412603775</v>
      </c>
      <c r="I26">
        <v>0.0444455699450144</v>
      </c>
      <c r="J26">
        <v>0.0324836326731523</v>
      </c>
      <c r="K26">
        <v>0.0569849084105655</v>
      </c>
      <c r="L26">
        <v>0.0426106347163652</v>
      </c>
      <c r="M26">
        <v>0.157507085359985</v>
      </c>
      <c r="N26">
        <v>0.143784305191196</v>
      </c>
      <c r="O26">
        <v>0.0532503727199399</v>
      </c>
      <c r="P26">
        <v>0.146253093970173</v>
      </c>
      <c r="Q26">
        <v>0.145535700011661</v>
      </c>
    </row>
    <row r="27" spans="3:17">
      <c r="C27">
        <v>0.0419132938661061</v>
      </c>
      <c r="D27">
        <v>0.0270793116244486</v>
      </c>
      <c r="E27">
        <v>0.0181764681674515</v>
      </c>
      <c r="F27">
        <v>0.0259084887390833</v>
      </c>
      <c r="G27">
        <v>0.0339282933444804</v>
      </c>
      <c r="H27">
        <v>0.0301388412603775</v>
      </c>
      <c r="I27">
        <v>0.0444455699450144</v>
      </c>
      <c r="J27">
        <v>0.0324836326731523</v>
      </c>
      <c r="K27">
        <v>0.0569849084105655</v>
      </c>
      <c r="L27">
        <v>0.0426106347163652</v>
      </c>
      <c r="M27">
        <v>0.157507085359985</v>
      </c>
      <c r="N27">
        <v>0.143784305191196</v>
      </c>
      <c r="O27">
        <v>0.0532503727199399</v>
      </c>
      <c r="P27">
        <v>0.146253093970173</v>
      </c>
      <c r="Q27">
        <v>0.145535700011661</v>
      </c>
    </row>
    <row r="28" spans="3:17">
      <c r="C28">
        <v>0.0419132938661061</v>
      </c>
      <c r="D28">
        <v>0.0270793116244486</v>
      </c>
      <c r="E28">
        <v>0.0181764681674515</v>
      </c>
      <c r="F28">
        <v>0.0259084887390833</v>
      </c>
      <c r="G28">
        <v>0.0339282933444804</v>
      </c>
      <c r="H28">
        <v>0.0301388412603775</v>
      </c>
      <c r="I28">
        <v>0.0444455699450144</v>
      </c>
      <c r="J28">
        <v>0.0324836326731523</v>
      </c>
      <c r="K28">
        <v>0.0569849084105655</v>
      </c>
      <c r="L28">
        <v>0.0426106347163652</v>
      </c>
      <c r="M28">
        <v>0.157507085359985</v>
      </c>
      <c r="N28">
        <v>0.143784305191196</v>
      </c>
      <c r="O28">
        <v>0.0532503727199399</v>
      </c>
      <c r="P28">
        <v>0.146253093970173</v>
      </c>
      <c r="Q28">
        <v>0.145535700011661</v>
      </c>
    </row>
    <row r="29" spans="3:17">
      <c r="C29">
        <v>0.0419132938661061</v>
      </c>
      <c r="D29">
        <v>0.0270793116244486</v>
      </c>
      <c r="E29">
        <v>0.0181764681674515</v>
      </c>
      <c r="F29">
        <v>0.0259084887390833</v>
      </c>
      <c r="G29">
        <v>0.0339282933444804</v>
      </c>
      <c r="H29">
        <v>0.0301388412603775</v>
      </c>
      <c r="I29">
        <v>0.0444455699450144</v>
      </c>
      <c r="J29">
        <v>0.0324836326731523</v>
      </c>
      <c r="K29">
        <v>0.0569849084105655</v>
      </c>
      <c r="L29">
        <v>0.0426106347163652</v>
      </c>
      <c r="M29">
        <v>0.157507085359985</v>
      </c>
      <c r="N29">
        <v>0.143784305191196</v>
      </c>
      <c r="O29">
        <v>0.0532503727199399</v>
      </c>
      <c r="P29">
        <v>0.146253093970173</v>
      </c>
      <c r="Q29">
        <v>0.145535700011661</v>
      </c>
    </row>
    <row r="30" spans="3:17">
      <c r="C30">
        <v>0.0419132938661061</v>
      </c>
      <c r="D30">
        <v>0.0270793116244486</v>
      </c>
      <c r="E30">
        <v>0.0181764681674515</v>
      </c>
      <c r="F30">
        <v>0.0259084887390833</v>
      </c>
      <c r="G30">
        <v>0.0339282933444804</v>
      </c>
      <c r="H30">
        <v>0.0301388412603775</v>
      </c>
      <c r="I30">
        <v>0.0444455699450144</v>
      </c>
      <c r="J30">
        <v>0.0324836326731523</v>
      </c>
      <c r="K30">
        <v>0.0569849084105655</v>
      </c>
      <c r="L30">
        <v>0.0426106347163652</v>
      </c>
      <c r="M30">
        <v>0.157507085359985</v>
      </c>
      <c r="N30">
        <v>0.143784305191196</v>
      </c>
      <c r="O30">
        <v>0.0532503727199399</v>
      </c>
      <c r="P30">
        <v>0.146253093970173</v>
      </c>
      <c r="Q30">
        <v>0.145535700011661</v>
      </c>
    </row>
    <row r="31" spans="3:17">
      <c r="C31">
        <v>0.0419132938661061</v>
      </c>
      <c r="D31">
        <v>0.0270793116244486</v>
      </c>
      <c r="E31">
        <v>0.0181764681674515</v>
      </c>
      <c r="F31">
        <v>0.0259084887390833</v>
      </c>
      <c r="G31">
        <v>0.0339282933444804</v>
      </c>
      <c r="H31">
        <v>0.0301388412603775</v>
      </c>
      <c r="I31">
        <v>0.0444455699450144</v>
      </c>
      <c r="J31">
        <v>0.0324836326731523</v>
      </c>
      <c r="K31">
        <v>0.0569849084105655</v>
      </c>
      <c r="L31">
        <v>0.0426106347163652</v>
      </c>
      <c r="M31">
        <v>0.157507085359985</v>
      </c>
      <c r="N31">
        <v>0.143784305191196</v>
      </c>
      <c r="O31">
        <v>0.0532503727199399</v>
      </c>
      <c r="P31">
        <v>0.146253093970173</v>
      </c>
      <c r="Q31">
        <v>0.145535700011661</v>
      </c>
    </row>
    <row r="32" spans="3:17">
      <c r="C32">
        <v>0.0419132938661061</v>
      </c>
      <c r="D32">
        <v>0.0270793116244486</v>
      </c>
      <c r="E32">
        <v>0.0181764681674515</v>
      </c>
      <c r="F32">
        <v>0.0259084887390833</v>
      </c>
      <c r="G32">
        <v>0.0339282933444804</v>
      </c>
      <c r="H32">
        <v>0.0301388412603775</v>
      </c>
      <c r="I32">
        <v>0.0444455699450144</v>
      </c>
      <c r="J32">
        <v>0.0324836326731523</v>
      </c>
      <c r="K32">
        <v>0.0569849084105655</v>
      </c>
      <c r="L32">
        <v>0.0426106347163652</v>
      </c>
      <c r="M32">
        <v>0.157507085359985</v>
      </c>
      <c r="N32">
        <v>0.143784305191196</v>
      </c>
      <c r="O32">
        <v>0.0532503727199399</v>
      </c>
      <c r="P32">
        <v>0.146253093970173</v>
      </c>
      <c r="Q32">
        <v>0.145535700011661</v>
      </c>
    </row>
    <row r="33" spans="3:17">
      <c r="C33">
        <v>0.0419132938661061</v>
      </c>
      <c r="D33">
        <v>0.0270793116244486</v>
      </c>
      <c r="E33">
        <v>0.0181764681674515</v>
      </c>
      <c r="F33">
        <v>0.0259084887390833</v>
      </c>
      <c r="G33">
        <v>0.0339282933444804</v>
      </c>
      <c r="H33">
        <v>0.0301388412603775</v>
      </c>
      <c r="I33">
        <v>0.0444455699450144</v>
      </c>
      <c r="J33">
        <v>0.0324836326731523</v>
      </c>
      <c r="K33">
        <v>0.0569849084105655</v>
      </c>
      <c r="L33">
        <v>0.0426106347163652</v>
      </c>
      <c r="M33">
        <v>0.157507085359985</v>
      </c>
      <c r="N33">
        <v>0.143784305191196</v>
      </c>
      <c r="O33">
        <v>0.0532503727199399</v>
      </c>
      <c r="P33">
        <v>0.146253093970173</v>
      </c>
      <c r="Q33">
        <v>0.145535700011661</v>
      </c>
    </row>
    <row r="34" spans="3:17">
      <c r="C34">
        <v>0.0419132938661061</v>
      </c>
      <c r="D34">
        <v>0.0270793116244486</v>
      </c>
      <c r="E34">
        <v>0.0181764681674515</v>
      </c>
      <c r="F34">
        <v>0.0259084887390833</v>
      </c>
      <c r="G34">
        <v>0.0339282933444804</v>
      </c>
      <c r="H34">
        <v>0.0301388412603775</v>
      </c>
      <c r="I34">
        <v>0.0444455699450144</v>
      </c>
      <c r="J34">
        <v>0.0324836326731523</v>
      </c>
      <c r="K34">
        <v>0.0569849084105655</v>
      </c>
      <c r="L34">
        <v>0.0426106347163652</v>
      </c>
      <c r="M34">
        <v>0.157507085359985</v>
      </c>
      <c r="N34">
        <v>0.143784305191196</v>
      </c>
      <c r="O34">
        <v>0.0532503727199399</v>
      </c>
      <c r="P34">
        <v>0.146253093970173</v>
      </c>
      <c r="Q34">
        <v>0.145535700011661</v>
      </c>
    </row>
    <row r="35" ht="14.85" spans="3:17">
      <c r="C35">
        <v>0.0419132938661061</v>
      </c>
      <c r="D35">
        <v>0.0270793116244486</v>
      </c>
      <c r="E35">
        <v>0.0181764681674515</v>
      </c>
      <c r="F35">
        <v>0.0259084887390833</v>
      </c>
      <c r="G35">
        <v>0.0339282933444804</v>
      </c>
      <c r="H35">
        <v>0.0301388412603775</v>
      </c>
      <c r="I35">
        <v>0.0444455699450144</v>
      </c>
      <c r="J35">
        <v>0.0324836326731523</v>
      </c>
      <c r="K35">
        <v>0.0569849084105655</v>
      </c>
      <c r="L35">
        <v>0.0426106347163652</v>
      </c>
      <c r="M35">
        <v>0.157507085359985</v>
      </c>
      <c r="N35">
        <v>0.143784305191196</v>
      </c>
      <c r="O35">
        <v>0.0532503727199399</v>
      </c>
      <c r="P35">
        <v>0.146253093970173</v>
      </c>
      <c r="Q35">
        <v>0.145535700011661</v>
      </c>
    </row>
    <row r="36" ht="14.85" spans="1:3">
      <c r="A36">
        <v>2005</v>
      </c>
      <c r="B36" s="2" t="s">
        <v>18</v>
      </c>
      <c r="C36">
        <f>C4*C20+D4*D20+E4*E20+F4*F20+G4*G20+H4*H20+I4*I20+J4*J20+K4*K20+L4*L20+M4*M20+N4*N20+O4*O20+P4*P20+Q4*Q20</f>
        <v>0.778175566934512</v>
      </c>
    </row>
    <row r="37" spans="2:3">
      <c r="B37" s="4" t="s">
        <v>19</v>
      </c>
      <c r="C37">
        <f>C5*C21+D5*D21+E5*E21+F5*F21+G5*G21+H5*H21+I5*I21+J5*J21+K5*K21+L5*L21+M5*M21+N5*N21+O5*O21+P5*P21+Q5*Q21</f>
        <v>0.713248797383175</v>
      </c>
    </row>
    <row r="38" spans="2:3">
      <c r="B38" s="4" t="s">
        <v>20</v>
      </c>
      <c r="C38">
        <f t="shared" ref="C37:C51" si="0">C6*C22+D6*D22+E6*E22+F6*F22+G6*G22+H6*H22+I6*I22+J6*J22+K6*K22+L6*L22+M6*M22+N6*N22+O6*O22+P6*P22+Q6*Q22</f>
        <v>0.187159530926416</v>
      </c>
    </row>
    <row r="39" spans="2:3">
      <c r="B39" s="4" t="s">
        <v>21</v>
      </c>
      <c r="C39">
        <f t="shared" si="0"/>
        <v>0.148314400857275</v>
      </c>
    </row>
    <row r="40" spans="2:3">
      <c r="B40" s="4" t="s">
        <v>22</v>
      </c>
      <c r="C40">
        <f t="shared" si="0"/>
        <v>0.146138791287199</v>
      </c>
    </row>
    <row r="41" spans="2:3">
      <c r="B41" s="4" t="s">
        <v>23</v>
      </c>
      <c r="C41">
        <f t="shared" si="0"/>
        <v>0.156357307914371</v>
      </c>
    </row>
    <row r="42" spans="2:3">
      <c r="B42" s="4" t="s">
        <v>24</v>
      </c>
      <c r="C42">
        <f t="shared" si="0"/>
        <v>0.0945078313375151</v>
      </c>
    </row>
    <row r="43" spans="2:3">
      <c r="B43" s="4" t="s">
        <v>25</v>
      </c>
      <c r="C43">
        <f t="shared" si="0"/>
        <v>0.134652446325334</v>
      </c>
    </row>
    <row r="44" spans="2:3">
      <c r="B44" s="4" t="s">
        <v>26</v>
      </c>
      <c r="C44">
        <f t="shared" si="0"/>
        <v>0.11805757484289</v>
      </c>
    </row>
    <row r="45" spans="2:3">
      <c r="B45" s="4" t="s">
        <v>27</v>
      </c>
      <c r="C45">
        <f t="shared" si="0"/>
        <v>0.190620791918476</v>
      </c>
    </row>
    <row r="46" spans="2:3">
      <c r="B46" s="4" t="s">
        <v>28</v>
      </c>
      <c r="C46">
        <f t="shared" si="0"/>
        <v>0.0964082574143963</v>
      </c>
    </row>
    <row r="47" spans="2:3">
      <c r="B47" s="4" t="s">
        <v>29</v>
      </c>
      <c r="C47">
        <f t="shared" si="0"/>
        <v>0.171297218073345</v>
      </c>
    </row>
    <row r="48" spans="2:3">
      <c r="B48" s="4" t="s">
        <v>30</v>
      </c>
      <c r="C48">
        <f t="shared" si="0"/>
        <v>0.100383158558317</v>
      </c>
    </row>
    <row r="49" spans="2:3">
      <c r="B49" s="4" t="s">
        <v>31</v>
      </c>
      <c r="C49">
        <f t="shared" si="0"/>
        <v>0.188693391250791</v>
      </c>
    </row>
    <row r="50" spans="2:3">
      <c r="B50" s="4" t="s">
        <v>32</v>
      </c>
      <c r="C50">
        <f t="shared" si="0"/>
        <v>0.148322229532343</v>
      </c>
    </row>
    <row r="51" ht="14.85" spans="2:3">
      <c r="B51" s="5" t="s">
        <v>33</v>
      </c>
      <c r="C51">
        <f t="shared" si="0"/>
        <v>0.129819954199491</v>
      </c>
    </row>
    <row r="52" ht="14.85"/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2"/>
  <sheetViews>
    <sheetView workbookViewId="0">
      <selection activeCell="A3" sqref="A3"/>
    </sheetView>
  </sheetViews>
  <sheetFormatPr defaultColWidth="8.61261261261261" defaultRowHeight="14.1"/>
  <cols>
    <col min="3" max="16" width="12.7837837837838"/>
    <col min="17" max="17" width="10.5495495495495"/>
  </cols>
  <sheetData>
    <row r="1" spans="1:2">
      <c r="A1" s="13" t="s">
        <v>0</v>
      </c>
      <c r="B1" s="14">
        <v>2010</v>
      </c>
    </row>
    <row r="2" ht="14.85" spans="1:2">
      <c r="A2" s="13"/>
      <c r="B2" s="14"/>
    </row>
    <row r="3" ht="15.6" spans="1:17">
      <c r="A3" s="34" t="s">
        <v>1</v>
      </c>
      <c r="C3" s="35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3" t="s">
        <v>12</v>
      </c>
      <c r="N3" s="33" t="s">
        <v>13</v>
      </c>
      <c r="O3" s="33" t="s">
        <v>14</v>
      </c>
      <c r="P3" s="33" t="s">
        <v>15</v>
      </c>
      <c r="Q3" s="37" t="s">
        <v>16</v>
      </c>
    </row>
    <row r="4" ht="20.85" spans="1:17">
      <c r="A4" s="36" t="s">
        <v>17</v>
      </c>
      <c r="B4" s="2" t="s">
        <v>18</v>
      </c>
      <c r="C4">
        <v>1</v>
      </c>
      <c r="D4">
        <v>0.456838171278283</v>
      </c>
      <c r="E4">
        <v>0.647208659248851</v>
      </c>
      <c r="F4">
        <v>0.508989997345674</v>
      </c>
      <c r="G4">
        <v>0.292289630871385</v>
      </c>
      <c r="H4">
        <v>0.529837251356239</v>
      </c>
      <c r="I4">
        <v>0.492471538744032</v>
      </c>
      <c r="J4">
        <v>0.879749510866736</v>
      </c>
      <c r="K4">
        <v>0.175367748489476</v>
      </c>
      <c r="L4">
        <v>0.579608911327798</v>
      </c>
      <c r="M4">
        <v>0.877064163341138</v>
      </c>
      <c r="N4">
        <v>1</v>
      </c>
      <c r="O4">
        <v>0.284895716684661</v>
      </c>
      <c r="P4">
        <v>1</v>
      </c>
      <c r="Q4">
        <v>1</v>
      </c>
    </row>
    <row r="5" spans="2:17">
      <c r="B5" s="4" t="s">
        <v>19</v>
      </c>
      <c r="C5">
        <v>0.81707856115001</v>
      </c>
      <c r="D5">
        <v>0</v>
      </c>
      <c r="E5">
        <v>1</v>
      </c>
      <c r="F5">
        <v>1</v>
      </c>
      <c r="G5">
        <v>0.844097887746606</v>
      </c>
      <c r="H5">
        <v>0.103074141048825</v>
      </c>
      <c r="I5">
        <v>1</v>
      </c>
      <c r="J5">
        <v>1</v>
      </c>
      <c r="K5">
        <v>1</v>
      </c>
      <c r="L5">
        <v>0.923454728374715</v>
      </c>
      <c r="M5">
        <v>1</v>
      </c>
      <c r="N5">
        <v>0.860763405965075</v>
      </c>
      <c r="O5">
        <v>0.140861318646775</v>
      </c>
      <c r="P5">
        <v>0.894968051118211</v>
      </c>
      <c r="Q5">
        <v>0.393503362895066</v>
      </c>
    </row>
    <row r="6" spans="2:17">
      <c r="B6" s="4" t="s">
        <v>20</v>
      </c>
      <c r="C6">
        <v>0.345693052790471</v>
      </c>
      <c r="D6">
        <v>0.0755382528144956</v>
      </c>
      <c r="E6">
        <v>0.252600068595372</v>
      </c>
      <c r="F6">
        <v>0.189224488595066</v>
      </c>
      <c r="G6">
        <v>0</v>
      </c>
      <c r="H6">
        <v>0.535262206148282</v>
      </c>
      <c r="I6">
        <v>0.247153874403232</v>
      </c>
      <c r="J6">
        <v>0.449942869512701</v>
      </c>
      <c r="K6">
        <v>0.294845568359605</v>
      </c>
      <c r="L6">
        <v>0.47252745785329</v>
      </c>
      <c r="M6">
        <v>0.00708258536935779</v>
      </c>
      <c r="N6">
        <v>0.0365315767784474</v>
      </c>
      <c r="O6">
        <v>0.5810635057776</v>
      </c>
      <c r="P6">
        <v>0.0941160809371672</v>
      </c>
      <c r="Q6">
        <v>0.0227069817272781</v>
      </c>
    </row>
    <row r="7" spans="2:17">
      <c r="B7" s="4" t="s">
        <v>21</v>
      </c>
      <c r="C7">
        <v>0.257347875496831</v>
      </c>
      <c r="D7">
        <v>0.570828667941704</v>
      </c>
      <c r="E7">
        <v>0.201033432810548</v>
      </c>
      <c r="F7">
        <v>0.149971062722394</v>
      </c>
      <c r="G7">
        <v>0.00806746764020676</v>
      </c>
      <c r="H7">
        <v>0.520795660036166</v>
      </c>
      <c r="I7">
        <v>0.196841718692618</v>
      </c>
      <c r="J7">
        <v>0.441956760283154</v>
      </c>
      <c r="K7">
        <v>0.0905343472455804</v>
      </c>
      <c r="L7">
        <v>0.345311858543344</v>
      </c>
      <c r="M7">
        <v>0.0251560112394692</v>
      </c>
      <c r="N7">
        <v>0.0397800443002112</v>
      </c>
      <c r="O7">
        <v>0.233308308338905</v>
      </c>
      <c r="P7">
        <v>0.0929179978700745</v>
      </c>
      <c r="Q7">
        <v>0.0306082971251711</v>
      </c>
    </row>
    <row r="8" spans="2:17">
      <c r="B8" s="4" t="s">
        <v>22</v>
      </c>
      <c r="C8">
        <v>0.311290239765098</v>
      </c>
      <c r="D8">
        <v>0.00582446554171811</v>
      </c>
      <c r="E8">
        <v>0.0862597274063474</v>
      </c>
      <c r="F8">
        <v>0.284361099833249</v>
      </c>
      <c r="G8">
        <v>0.442406191985096</v>
      </c>
      <c r="H8">
        <v>0.21880650994575</v>
      </c>
      <c r="I8">
        <v>0.0987881013587954</v>
      </c>
      <c r="J8">
        <v>0.313256848996002</v>
      </c>
      <c r="K8">
        <v>0.312476464744266</v>
      </c>
      <c r="L8">
        <v>0.457813142677751</v>
      </c>
      <c r="M8">
        <v>0.0629897318922556</v>
      </c>
      <c r="N8">
        <v>0.0495254468655025</v>
      </c>
      <c r="O8">
        <v>0.195117963281551</v>
      </c>
      <c r="P8">
        <v>0.033013844515442</v>
      </c>
      <c r="Q8">
        <v>0.0726296053806321</v>
      </c>
    </row>
    <row r="9" spans="2:17">
      <c r="B9" s="4" t="s">
        <v>23</v>
      </c>
      <c r="C9">
        <v>0.850503959070419</v>
      </c>
      <c r="D9">
        <v>0.248776770837112</v>
      </c>
      <c r="E9">
        <v>0.411047328950154</v>
      </c>
      <c r="F9">
        <v>0.249407901016521</v>
      </c>
      <c r="G9">
        <v>0.175914694834807</v>
      </c>
      <c r="H9">
        <v>0</v>
      </c>
      <c r="I9">
        <v>0.40213000367242</v>
      </c>
      <c r="J9">
        <v>0.649877750558546</v>
      </c>
      <c r="K9">
        <v>0.0653861548501222</v>
      </c>
      <c r="L9">
        <v>0.620131380407839</v>
      </c>
      <c r="M9">
        <v>0.0897349658768674</v>
      </c>
      <c r="N9">
        <v>0.0794313089167053</v>
      </c>
      <c r="O9">
        <v>0.270553628475994</v>
      </c>
      <c r="P9">
        <v>0.12912673056443</v>
      </c>
      <c r="Q9">
        <v>0.0325575858579846</v>
      </c>
    </row>
    <row r="10" spans="2:17">
      <c r="B10" s="4" t="s">
        <v>24</v>
      </c>
      <c r="C10">
        <v>0.231385124305336</v>
      </c>
      <c r="D10">
        <v>0.497238676714906</v>
      </c>
      <c r="E10">
        <v>0.132749876394704</v>
      </c>
      <c r="F10">
        <v>0.0768791927580122</v>
      </c>
      <c r="G10">
        <v>0.0511993959458675</v>
      </c>
      <c r="H10">
        <v>0.790235081374322</v>
      </c>
      <c r="I10">
        <v>0.130003672420125</v>
      </c>
      <c r="J10">
        <v>0.146562178177044</v>
      </c>
      <c r="K10">
        <v>0.169248745291493</v>
      </c>
      <c r="L10">
        <v>0.146086847126807</v>
      </c>
      <c r="M10">
        <v>0.00464277370057467</v>
      </c>
      <c r="N10">
        <v>0.0168733580590326</v>
      </c>
      <c r="O10">
        <v>0.372518790814239</v>
      </c>
      <c r="P10">
        <v>0.0251597444089457</v>
      </c>
      <c r="Q10">
        <v>0.00705315159811916</v>
      </c>
    </row>
    <row r="11" spans="2:17">
      <c r="B11" s="4" t="s">
        <v>25</v>
      </c>
      <c r="C11">
        <v>0</v>
      </c>
      <c r="D11">
        <v>0.224657485390946</v>
      </c>
      <c r="E11">
        <v>0</v>
      </c>
      <c r="F11">
        <v>0.0298433118919293</v>
      </c>
      <c r="G11">
        <v>0.361822617180694</v>
      </c>
      <c r="H11">
        <v>0.508137432188065</v>
      </c>
      <c r="I11">
        <v>0</v>
      </c>
      <c r="J11">
        <v>0.0287440787139193</v>
      </c>
      <c r="K11">
        <v>0.249369149938997</v>
      </c>
      <c r="L11">
        <v>0.254264688253968</v>
      </c>
      <c r="M11">
        <v>0.00981741340551135</v>
      </c>
      <c r="N11">
        <v>0.0256464740122598</v>
      </c>
      <c r="O11">
        <v>0.414942581726925</v>
      </c>
      <c r="P11">
        <v>0.0786741214057508</v>
      </c>
      <c r="Q11">
        <v>0.0770489851794536</v>
      </c>
    </row>
    <row r="12" spans="2:17">
      <c r="B12" s="4" t="s">
        <v>26</v>
      </c>
      <c r="C12">
        <v>0.546647897696961</v>
      </c>
      <c r="D12">
        <v>0.166152998091063</v>
      </c>
      <c r="E12">
        <v>0.152894666693808</v>
      </c>
      <c r="F12">
        <v>0.288110757928722</v>
      </c>
      <c r="G12">
        <v>0.306580059760056</v>
      </c>
      <c r="H12">
        <v>0.989150090415913</v>
      </c>
      <c r="I12">
        <v>0.151670951156812</v>
      </c>
      <c r="J12">
        <v>0.715127786692038</v>
      </c>
      <c r="K12">
        <v>0.0894948709713517</v>
      </c>
      <c r="L12">
        <v>0.318067334552399</v>
      </c>
      <c r="M12">
        <v>0.0278667144521671</v>
      </c>
      <c r="N12">
        <v>0.0393615103281306</v>
      </c>
      <c r="O12">
        <v>0</v>
      </c>
      <c r="P12">
        <v>0.0338125665601704</v>
      </c>
      <c r="Q12">
        <v>0.0690732694482471</v>
      </c>
    </row>
    <row r="13" spans="2:17">
      <c r="B13" s="4" t="s">
        <v>27</v>
      </c>
      <c r="C13">
        <v>0.2940091911674</v>
      </c>
      <c r="D13">
        <v>1</v>
      </c>
      <c r="E13">
        <v>0.157106112213089</v>
      </c>
      <c r="F13">
        <v>0.0542215361935201</v>
      </c>
      <c r="G13">
        <v>0.110788680835727</v>
      </c>
      <c r="H13">
        <v>0.808318264014466</v>
      </c>
      <c r="I13">
        <v>0.154241645244216</v>
      </c>
      <c r="J13">
        <v>0.593105414162297</v>
      </c>
      <c r="K13">
        <v>0.108491708349658</v>
      </c>
      <c r="L13">
        <v>0.534878404716911</v>
      </c>
      <c r="M13">
        <v>0.0435922202139791</v>
      </c>
      <c r="N13">
        <v>0.0469595116674393</v>
      </c>
      <c r="O13">
        <v>0.484309295900668</v>
      </c>
      <c r="P13">
        <v>0.0678913738019169</v>
      </c>
      <c r="Q13">
        <v>0.0263079578596512</v>
      </c>
    </row>
    <row r="14" spans="2:17">
      <c r="B14" s="4" t="s">
        <v>28</v>
      </c>
      <c r="C14">
        <v>0.105534214548368</v>
      </c>
      <c r="D14">
        <v>0.325274590432669</v>
      </c>
      <c r="E14">
        <v>0.125196291302616</v>
      </c>
      <c r="F14">
        <v>0.0564402638320332</v>
      </c>
      <c r="G14">
        <v>0.208168987311694</v>
      </c>
      <c r="H14">
        <v>0.347197106690778</v>
      </c>
      <c r="I14">
        <v>0.1226588321704</v>
      </c>
      <c r="J14">
        <v>0</v>
      </c>
      <c r="K14">
        <v>0.132448703948704</v>
      </c>
      <c r="L14">
        <v>0.255858261172077</v>
      </c>
      <c r="M14">
        <v>0.0108548887551499</v>
      </c>
      <c r="N14">
        <v>0.0213774274970381</v>
      </c>
      <c r="O14">
        <v>0.589924212792489</v>
      </c>
      <c r="P14">
        <v>0.0155750798722045</v>
      </c>
      <c r="Q14">
        <v>0.0205196119278614</v>
      </c>
    </row>
    <row r="15" spans="2:17">
      <c r="B15" s="4" t="s">
        <v>29</v>
      </c>
      <c r="C15">
        <v>0.734752302605284</v>
      </c>
      <c r="D15">
        <v>0.414230100918376</v>
      </c>
      <c r="E15">
        <v>0.0773711510204932</v>
      </c>
      <c r="F15">
        <v>0.0284246673245974</v>
      </c>
      <c r="G15">
        <v>0.329459662980998</v>
      </c>
      <c r="H15">
        <v>0.421338155515371</v>
      </c>
      <c r="I15">
        <v>0.0760190965846493</v>
      </c>
      <c r="J15">
        <v>0.341379062944994</v>
      </c>
      <c r="K15">
        <v>0.106857819578887</v>
      </c>
      <c r="L15">
        <v>0.156115613307066</v>
      </c>
      <c r="M15">
        <v>0.0331736561461388</v>
      </c>
      <c r="N15">
        <v>0.0447638180600628</v>
      </c>
      <c r="O15">
        <v>0.242445570119404</v>
      </c>
      <c r="P15">
        <v>0.0567092651757189</v>
      </c>
      <c r="Q15">
        <v>0.0327956669245878</v>
      </c>
    </row>
    <row r="16" spans="2:17">
      <c r="B16" s="4" t="s">
        <v>30</v>
      </c>
      <c r="C16">
        <v>0.040446825847834</v>
      </c>
      <c r="D16">
        <v>0.668471100548936</v>
      </c>
      <c r="E16">
        <v>0.313271767664559</v>
      </c>
      <c r="F16">
        <v>0.150896245644686</v>
      </c>
      <c r="G16">
        <v>0.743615806083134</v>
      </c>
      <c r="H16">
        <v>0.725135623869801</v>
      </c>
      <c r="I16">
        <v>0.306279838413514</v>
      </c>
      <c r="J16">
        <v>0.0440880601403389</v>
      </c>
      <c r="K16">
        <v>0.150293739933371</v>
      </c>
      <c r="L16">
        <v>0.108786000651987</v>
      </c>
      <c r="M16">
        <v>0.0124476195842402</v>
      </c>
      <c r="N16">
        <v>0.0287693813423994</v>
      </c>
      <c r="O16">
        <v>1</v>
      </c>
      <c r="P16">
        <v>0</v>
      </c>
      <c r="Q16">
        <v>0</v>
      </c>
    </row>
    <row r="17" spans="2:17">
      <c r="B17" s="4" t="s">
        <v>31</v>
      </c>
      <c r="C17">
        <v>0.244278604984118</v>
      </c>
      <c r="D17">
        <v>0.544098157884835</v>
      </c>
      <c r="E17">
        <v>0.122083455748964</v>
      </c>
      <c r="F17">
        <v>0.00474224998956243</v>
      </c>
      <c r="G17">
        <v>1</v>
      </c>
      <c r="H17">
        <v>0.144665461121157</v>
      </c>
      <c r="I17">
        <v>0.11972089607051</v>
      </c>
      <c r="J17">
        <v>0.312177308590283</v>
      </c>
      <c r="K17">
        <v>0.0698431613543294</v>
      </c>
      <c r="L17">
        <v>0.177421526836633</v>
      </c>
      <c r="M17">
        <v>0.030138306749343</v>
      </c>
      <c r="N17">
        <v>0.0437464585586978</v>
      </c>
      <c r="O17">
        <v>0.567747842676072</v>
      </c>
      <c r="P17">
        <v>0.0139776357827476</v>
      </c>
      <c r="Q17">
        <v>0.134247961430867</v>
      </c>
    </row>
    <row r="18" spans="2:17">
      <c r="B18" s="4" t="s">
        <v>32</v>
      </c>
      <c r="C18">
        <v>0.57427672357583</v>
      </c>
      <c r="D18">
        <v>0.349308437918344</v>
      </c>
      <c r="E18">
        <v>0.170188141942875</v>
      </c>
      <c r="F18">
        <v>0</v>
      </c>
      <c r="G18">
        <v>0.356479061392809</v>
      </c>
      <c r="H18">
        <v>0.631103074141049</v>
      </c>
      <c r="I18">
        <v>0.166727873668748</v>
      </c>
      <c r="J18">
        <v>0.332591037400221</v>
      </c>
      <c r="K18">
        <v>0</v>
      </c>
      <c r="L18">
        <v>1</v>
      </c>
      <c r="M18">
        <v>0</v>
      </c>
      <c r="N18">
        <v>0</v>
      </c>
      <c r="O18">
        <v>0.513993133707704</v>
      </c>
      <c r="P18">
        <v>0.00106496272630458</v>
      </c>
      <c r="Q18">
        <v>0.00610082733170645</v>
      </c>
    </row>
    <row r="19" ht="14.85" spans="2:17">
      <c r="B19" s="5" t="s">
        <v>33</v>
      </c>
      <c r="C19">
        <v>0.423756511701753</v>
      </c>
      <c r="D19">
        <v>0.404982694188555</v>
      </c>
      <c r="E19">
        <v>0.0384081218584233</v>
      </c>
      <c r="F19">
        <v>0.0816717173679899</v>
      </c>
      <c r="G19">
        <v>0.459529663833551</v>
      </c>
      <c r="H19">
        <v>1</v>
      </c>
      <c r="I19">
        <v>0.0378259272860814</v>
      </c>
      <c r="J19">
        <v>0.110475943026575</v>
      </c>
      <c r="K19">
        <v>0.145617768255468</v>
      </c>
      <c r="L19">
        <v>0</v>
      </c>
      <c r="M19">
        <v>0.0148855355384286</v>
      </c>
      <c r="N19">
        <v>0.0254211095657549</v>
      </c>
      <c r="O19">
        <v>0.57627957161473</v>
      </c>
      <c r="P19">
        <v>0.0181043663471778</v>
      </c>
      <c r="Q19">
        <v>0.0263972382596274</v>
      </c>
    </row>
    <row r="20" ht="14.85" spans="1:17">
      <c r="A20" t="s">
        <v>34</v>
      </c>
      <c r="C20">
        <v>0.0314612279149191</v>
      </c>
      <c r="D20">
        <v>0.0318304539120531</v>
      </c>
      <c r="E20">
        <v>0.0496315595793773</v>
      </c>
      <c r="F20">
        <v>0.0708437681117698</v>
      </c>
      <c r="G20">
        <v>0.0399856469316905</v>
      </c>
      <c r="H20">
        <v>0.0234893648779739</v>
      </c>
      <c r="I20">
        <v>0.0475145487269922</v>
      </c>
      <c r="J20">
        <v>0.0370880559629207</v>
      </c>
      <c r="K20">
        <v>0.0504386305624961</v>
      </c>
      <c r="L20">
        <v>0.0297815259052722</v>
      </c>
      <c r="M20">
        <v>0.163387569707278</v>
      </c>
      <c r="N20">
        <v>0.141289409195703</v>
      </c>
      <c r="O20">
        <v>0.021665361289102</v>
      </c>
      <c r="P20">
        <v>0.130933949500767</v>
      </c>
      <c r="Q20">
        <v>0.130658927821685</v>
      </c>
    </row>
    <row r="21" spans="3:17">
      <c r="C21">
        <v>0.0314612279149191</v>
      </c>
      <c r="D21">
        <v>0.0318304539120531</v>
      </c>
      <c r="E21">
        <v>0.0496315595793773</v>
      </c>
      <c r="F21">
        <v>0.0708437681117698</v>
      </c>
      <c r="G21">
        <v>0.0399856469316905</v>
      </c>
      <c r="H21">
        <v>0.0234893648779739</v>
      </c>
      <c r="I21">
        <v>0.0475145487269922</v>
      </c>
      <c r="J21">
        <v>0.0370880559629207</v>
      </c>
      <c r="K21">
        <v>0.0504386305624961</v>
      </c>
      <c r="L21">
        <v>0.0297815259052722</v>
      </c>
      <c r="M21">
        <v>0.163387569707278</v>
      </c>
      <c r="N21">
        <v>0.141289409195703</v>
      </c>
      <c r="O21">
        <v>0.021665361289102</v>
      </c>
      <c r="P21">
        <v>0.130933949500767</v>
      </c>
      <c r="Q21">
        <v>0.130658927821685</v>
      </c>
    </row>
    <row r="22" spans="3:17">
      <c r="C22">
        <v>0.0314612279149191</v>
      </c>
      <c r="D22">
        <v>0.0318304539120531</v>
      </c>
      <c r="E22">
        <v>0.0496315595793773</v>
      </c>
      <c r="F22">
        <v>0.0708437681117698</v>
      </c>
      <c r="G22">
        <v>0.0399856469316905</v>
      </c>
      <c r="H22">
        <v>0.0234893648779739</v>
      </c>
      <c r="I22">
        <v>0.0475145487269922</v>
      </c>
      <c r="J22">
        <v>0.0370880559629207</v>
      </c>
      <c r="K22">
        <v>0.0504386305624961</v>
      </c>
      <c r="L22">
        <v>0.0297815259052722</v>
      </c>
      <c r="M22">
        <v>0.163387569707278</v>
      </c>
      <c r="N22">
        <v>0.141289409195703</v>
      </c>
      <c r="O22">
        <v>0.021665361289102</v>
      </c>
      <c r="P22">
        <v>0.130933949500767</v>
      </c>
      <c r="Q22">
        <v>0.130658927821685</v>
      </c>
    </row>
    <row r="23" spans="3:17">
      <c r="C23">
        <v>0.0314612279149191</v>
      </c>
      <c r="D23">
        <v>0.0318304539120531</v>
      </c>
      <c r="E23">
        <v>0.0496315595793773</v>
      </c>
      <c r="F23">
        <v>0.0708437681117698</v>
      </c>
      <c r="G23">
        <v>0.0399856469316905</v>
      </c>
      <c r="H23">
        <v>0.0234893648779739</v>
      </c>
      <c r="I23">
        <v>0.0475145487269922</v>
      </c>
      <c r="J23">
        <v>0.0370880559629207</v>
      </c>
      <c r="K23">
        <v>0.0504386305624961</v>
      </c>
      <c r="L23">
        <v>0.0297815259052722</v>
      </c>
      <c r="M23">
        <v>0.163387569707278</v>
      </c>
      <c r="N23">
        <v>0.141289409195703</v>
      </c>
      <c r="O23">
        <v>0.021665361289102</v>
      </c>
      <c r="P23">
        <v>0.130933949500767</v>
      </c>
      <c r="Q23">
        <v>0.130658927821685</v>
      </c>
    </row>
    <row r="24" spans="3:17">
      <c r="C24">
        <v>0.0314612279149191</v>
      </c>
      <c r="D24">
        <v>0.0318304539120531</v>
      </c>
      <c r="E24">
        <v>0.0496315595793773</v>
      </c>
      <c r="F24">
        <v>0.0708437681117698</v>
      </c>
      <c r="G24">
        <v>0.0399856469316905</v>
      </c>
      <c r="H24">
        <v>0.0234893648779739</v>
      </c>
      <c r="I24">
        <v>0.0475145487269922</v>
      </c>
      <c r="J24">
        <v>0.0370880559629207</v>
      </c>
      <c r="K24">
        <v>0.0504386305624961</v>
      </c>
      <c r="L24">
        <v>0.0297815259052722</v>
      </c>
      <c r="M24">
        <v>0.163387569707278</v>
      </c>
      <c r="N24">
        <v>0.141289409195703</v>
      </c>
      <c r="O24">
        <v>0.021665361289102</v>
      </c>
      <c r="P24">
        <v>0.130933949500767</v>
      </c>
      <c r="Q24">
        <v>0.130658927821685</v>
      </c>
    </row>
    <row r="25" spans="3:17">
      <c r="C25">
        <v>0.0314612279149191</v>
      </c>
      <c r="D25">
        <v>0.0318304539120531</v>
      </c>
      <c r="E25">
        <v>0.0496315595793773</v>
      </c>
      <c r="F25">
        <v>0.0708437681117698</v>
      </c>
      <c r="G25">
        <v>0.0399856469316905</v>
      </c>
      <c r="H25">
        <v>0.0234893648779739</v>
      </c>
      <c r="I25">
        <v>0.0475145487269922</v>
      </c>
      <c r="J25">
        <v>0.0370880559629207</v>
      </c>
      <c r="K25">
        <v>0.0504386305624961</v>
      </c>
      <c r="L25">
        <v>0.0297815259052722</v>
      </c>
      <c r="M25">
        <v>0.163387569707278</v>
      </c>
      <c r="N25">
        <v>0.141289409195703</v>
      </c>
      <c r="O25">
        <v>0.021665361289102</v>
      </c>
      <c r="P25">
        <v>0.130933949500767</v>
      </c>
      <c r="Q25">
        <v>0.130658927821685</v>
      </c>
    </row>
    <row r="26" spans="3:17">
      <c r="C26">
        <v>0.0314612279149191</v>
      </c>
      <c r="D26">
        <v>0.0318304539120531</v>
      </c>
      <c r="E26">
        <v>0.0496315595793773</v>
      </c>
      <c r="F26">
        <v>0.0708437681117698</v>
      </c>
      <c r="G26">
        <v>0.0399856469316905</v>
      </c>
      <c r="H26">
        <v>0.0234893648779739</v>
      </c>
      <c r="I26">
        <v>0.0475145487269922</v>
      </c>
      <c r="J26">
        <v>0.0370880559629207</v>
      </c>
      <c r="K26">
        <v>0.0504386305624961</v>
      </c>
      <c r="L26">
        <v>0.0297815259052722</v>
      </c>
      <c r="M26">
        <v>0.163387569707278</v>
      </c>
      <c r="N26">
        <v>0.141289409195703</v>
      </c>
      <c r="O26">
        <v>0.021665361289102</v>
      </c>
      <c r="P26">
        <v>0.130933949500767</v>
      </c>
      <c r="Q26">
        <v>0.130658927821685</v>
      </c>
    </row>
    <row r="27" spans="3:17">
      <c r="C27">
        <v>0.0314612279149191</v>
      </c>
      <c r="D27">
        <v>0.0318304539120531</v>
      </c>
      <c r="E27">
        <v>0.0496315595793773</v>
      </c>
      <c r="F27">
        <v>0.0708437681117698</v>
      </c>
      <c r="G27">
        <v>0.0399856469316905</v>
      </c>
      <c r="H27">
        <v>0.0234893648779739</v>
      </c>
      <c r="I27">
        <v>0.0475145487269922</v>
      </c>
      <c r="J27">
        <v>0.0370880559629207</v>
      </c>
      <c r="K27">
        <v>0.0504386305624961</v>
      </c>
      <c r="L27">
        <v>0.0297815259052722</v>
      </c>
      <c r="M27">
        <v>0.163387569707278</v>
      </c>
      <c r="N27">
        <v>0.141289409195703</v>
      </c>
      <c r="O27">
        <v>0.021665361289102</v>
      </c>
      <c r="P27">
        <v>0.130933949500767</v>
      </c>
      <c r="Q27">
        <v>0.130658927821685</v>
      </c>
    </row>
    <row r="28" spans="3:17">
      <c r="C28">
        <v>0.0314612279149191</v>
      </c>
      <c r="D28">
        <v>0.0318304539120531</v>
      </c>
      <c r="E28">
        <v>0.0496315595793773</v>
      </c>
      <c r="F28">
        <v>0.0708437681117698</v>
      </c>
      <c r="G28">
        <v>0.0399856469316905</v>
      </c>
      <c r="H28">
        <v>0.0234893648779739</v>
      </c>
      <c r="I28">
        <v>0.0475145487269922</v>
      </c>
      <c r="J28">
        <v>0.0370880559629207</v>
      </c>
      <c r="K28">
        <v>0.0504386305624961</v>
      </c>
      <c r="L28">
        <v>0.0297815259052722</v>
      </c>
      <c r="M28">
        <v>0.163387569707278</v>
      </c>
      <c r="N28">
        <v>0.141289409195703</v>
      </c>
      <c r="O28">
        <v>0.021665361289102</v>
      </c>
      <c r="P28">
        <v>0.130933949500767</v>
      </c>
      <c r="Q28">
        <v>0.130658927821685</v>
      </c>
    </row>
    <row r="29" spans="3:17">
      <c r="C29">
        <v>0.0314612279149191</v>
      </c>
      <c r="D29">
        <v>0.0318304539120531</v>
      </c>
      <c r="E29">
        <v>0.0496315595793773</v>
      </c>
      <c r="F29">
        <v>0.0708437681117698</v>
      </c>
      <c r="G29">
        <v>0.0399856469316905</v>
      </c>
      <c r="H29">
        <v>0.0234893648779739</v>
      </c>
      <c r="I29">
        <v>0.0475145487269922</v>
      </c>
      <c r="J29">
        <v>0.0370880559629207</v>
      </c>
      <c r="K29">
        <v>0.0504386305624961</v>
      </c>
      <c r="L29">
        <v>0.0297815259052722</v>
      </c>
      <c r="M29">
        <v>0.163387569707278</v>
      </c>
      <c r="N29">
        <v>0.141289409195703</v>
      </c>
      <c r="O29">
        <v>0.021665361289102</v>
      </c>
      <c r="P29">
        <v>0.130933949500767</v>
      </c>
      <c r="Q29">
        <v>0.130658927821685</v>
      </c>
    </row>
    <row r="30" spans="3:17">
      <c r="C30">
        <v>0.0314612279149191</v>
      </c>
      <c r="D30">
        <v>0.0318304539120531</v>
      </c>
      <c r="E30">
        <v>0.0496315595793773</v>
      </c>
      <c r="F30">
        <v>0.0708437681117698</v>
      </c>
      <c r="G30">
        <v>0.0399856469316905</v>
      </c>
      <c r="H30">
        <v>0.0234893648779739</v>
      </c>
      <c r="I30">
        <v>0.0475145487269922</v>
      </c>
      <c r="J30">
        <v>0.0370880559629207</v>
      </c>
      <c r="K30">
        <v>0.0504386305624961</v>
      </c>
      <c r="L30">
        <v>0.0297815259052722</v>
      </c>
      <c r="M30">
        <v>0.163387569707278</v>
      </c>
      <c r="N30">
        <v>0.141289409195703</v>
      </c>
      <c r="O30">
        <v>0.021665361289102</v>
      </c>
      <c r="P30">
        <v>0.130933949500767</v>
      </c>
      <c r="Q30">
        <v>0.130658927821685</v>
      </c>
    </row>
    <row r="31" spans="3:17">
      <c r="C31">
        <v>0.0314612279149191</v>
      </c>
      <c r="D31">
        <v>0.0318304539120531</v>
      </c>
      <c r="E31">
        <v>0.0496315595793773</v>
      </c>
      <c r="F31">
        <v>0.0708437681117698</v>
      </c>
      <c r="G31">
        <v>0.0399856469316905</v>
      </c>
      <c r="H31">
        <v>0.0234893648779739</v>
      </c>
      <c r="I31">
        <v>0.0475145487269922</v>
      </c>
      <c r="J31">
        <v>0.0370880559629207</v>
      </c>
      <c r="K31">
        <v>0.0504386305624961</v>
      </c>
      <c r="L31">
        <v>0.0297815259052722</v>
      </c>
      <c r="M31">
        <v>0.163387569707278</v>
      </c>
      <c r="N31">
        <v>0.141289409195703</v>
      </c>
      <c r="O31">
        <v>0.021665361289102</v>
      </c>
      <c r="P31">
        <v>0.130933949500767</v>
      </c>
      <c r="Q31">
        <v>0.130658927821685</v>
      </c>
    </row>
    <row r="32" spans="3:17">
      <c r="C32">
        <v>0.0314612279149191</v>
      </c>
      <c r="D32">
        <v>0.0318304539120531</v>
      </c>
      <c r="E32">
        <v>0.0496315595793773</v>
      </c>
      <c r="F32">
        <v>0.0708437681117698</v>
      </c>
      <c r="G32">
        <v>0.0399856469316905</v>
      </c>
      <c r="H32">
        <v>0.0234893648779739</v>
      </c>
      <c r="I32">
        <v>0.0475145487269922</v>
      </c>
      <c r="J32">
        <v>0.0370880559629207</v>
      </c>
      <c r="K32">
        <v>0.0504386305624961</v>
      </c>
      <c r="L32">
        <v>0.0297815259052722</v>
      </c>
      <c r="M32">
        <v>0.163387569707278</v>
      </c>
      <c r="N32">
        <v>0.141289409195703</v>
      </c>
      <c r="O32">
        <v>0.021665361289102</v>
      </c>
      <c r="P32">
        <v>0.130933949500767</v>
      </c>
      <c r="Q32">
        <v>0.130658927821685</v>
      </c>
    </row>
    <row r="33" spans="3:17">
      <c r="C33">
        <v>0.0314612279149191</v>
      </c>
      <c r="D33">
        <v>0.0318304539120531</v>
      </c>
      <c r="E33">
        <v>0.0496315595793773</v>
      </c>
      <c r="F33">
        <v>0.0708437681117698</v>
      </c>
      <c r="G33">
        <v>0.0399856469316905</v>
      </c>
      <c r="H33">
        <v>0.0234893648779739</v>
      </c>
      <c r="I33">
        <v>0.0475145487269922</v>
      </c>
      <c r="J33">
        <v>0.0370880559629207</v>
      </c>
      <c r="K33">
        <v>0.0504386305624961</v>
      </c>
      <c r="L33">
        <v>0.0297815259052722</v>
      </c>
      <c r="M33">
        <v>0.163387569707278</v>
      </c>
      <c r="N33">
        <v>0.141289409195703</v>
      </c>
      <c r="O33">
        <v>0.021665361289102</v>
      </c>
      <c r="P33">
        <v>0.130933949500767</v>
      </c>
      <c r="Q33">
        <v>0.130658927821685</v>
      </c>
    </row>
    <row r="34" spans="3:17">
      <c r="C34">
        <v>0.0314612279149191</v>
      </c>
      <c r="D34">
        <v>0.0318304539120531</v>
      </c>
      <c r="E34">
        <v>0.0496315595793773</v>
      </c>
      <c r="F34">
        <v>0.0708437681117698</v>
      </c>
      <c r="G34">
        <v>0.0399856469316905</v>
      </c>
      <c r="H34">
        <v>0.0234893648779739</v>
      </c>
      <c r="I34">
        <v>0.0475145487269922</v>
      </c>
      <c r="J34">
        <v>0.0370880559629207</v>
      </c>
      <c r="K34">
        <v>0.0504386305624961</v>
      </c>
      <c r="L34">
        <v>0.0297815259052722</v>
      </c>
      <c r="M34">
        <v>0.163387569707278</v>
      </c>
      <c r="N34">
        <v>0.141289409195703</v>
      </c>
      <c r="O34">
        <v>0.021665361289102</v>
      </c>
      <c r="P34">
        <v>0.130933949500767</v>
      </c>
      <c r="Q34">
        <v>0.130658927821685</v>
      </c>
    </row>
    <row r="35" ht="14.85" spans="3:17">
      <c r="C35">
        <v>0.0314612279149191</v>
      </c>
      <c r="D35">
        <v>0.0318304539120531</v>
      </c>
      <c r="E35">
        <v>0.0496315595793773</v>
      </c>
      <c r="F35">
        <v>0.0708437681117698</v>
      </c>
      <c r="G35">
        <v>0.0399856469316905</v>
      </c>
      <c r="H35">
        <v>0.0234893648779739</v>
      </c>
      <c r="I35">
        <v>0.0475145487269922</v>
      </c>
      <c r="J35">
        <v>0.0370880559629207</v>
      </c>
      <c r="K35">
        <v>0.0504386305624961</v>
      </c>
      <c r="L35">
        <v>0.0297815259052722</v>
      </c>
      <c r="M35">
        <v>0.163387569707278</v>
      </c>
      <c r="N35">
        <v>0.141289409195703</v>
      </c>
      <c r="O35">
        <v>0.021665361289102</v>
      </c>
      <c r="P35">
        <v>0.130933949500767</v>
      </c>
      <c r="Q35">
        <v>0.130658927821685</v>
      </c>
    </row>
    <row r="36" ht="14.85" spans="1:3">
      <c r="A36">
        <v>2010</v>
      </c>
      <c r="B36" s="2" t="s">
        <v>18</v>
      </c>
      <c r="C36">
        <f t="shared" ref="C36:C51" si="0">C4*C20+D4*D20+E4*E20+F4*F20+G4*G20+H4*H20+I4*I20+J4*J20+K4*K20+L4*L20+M4*M20+N4*N20+O4*O20+P4*P20+Q4*Q20</f>
        <v>0.772807015429354</v>
      </c>
    </row>
    <row r="37" spans="2:3">
      <c r="B37" s="4" t="s">
        <v>19</v>
      </c>
      <c r="C37">
        <f t="shared" si="0"/>
        <v>0.801550258173044</v>
      </c>
    </row>
    <row r="38" spans="2:3">
      <c r="B38" s="4" t="s">
        <v>20</v>
      </c>
      <c r="C38">
        <f t="shared" si="0"/>
        <v>0.143368273934226</v>
      </c>
    </row>
    <row r="39" spans="2:3">
      <c r="B39" s="4" t="s">
        <v>21</v>
      </c>
      <c r="C39">
        <f t="shared" si="0"/>
        <v>0.130969336020046</v>
      </c>
    </row>
    <row r="40" spans="2:3">
      <c r="B40" s="4" t="s">
        <v>22</v>
      </c>
      <c r="C40">
        <f t="shared" si="0"/>
        <v>0.13827092838204</v>
      </c>
    </row>
    <row r="41" spans="2:3">
      <c r="B41" s="4" t="s">
        <v>23</v>
      </c>
      <c r="C41">
        <f t="shared" si="0"/>
        <v>0.197663764620723</v>
      </c>
    </row>
    <row r="42" spans="2:3">
      <c r="B42" s="4" t="s">
        <v>24</v>
      </c>
      <c r="C42">
        <f t="shared" si="0"/>
        <v>0.0956806598289526</v>
      </c>
    </row>
    <row r="43" spans="2:3">
      <c r="B43" s="4" t="s">
        <v>25</v>
      </c>
      <c r="C43">
        <f t="shared" si="0"/>
        <v>0.0914707408629196</v>
      </c>
    </row>
    <row r="44" spans="2:3">
      <c r="B44" s="4" t="s">
        <v>26</v>
      </c>
      <c r="C44">
        <f t="shared" si="0"/>
        <v>0.157261998319601</v>
      </c>
    </row>
    <row r="45" spans="2:3">
      <c r="B45" s="4" t="s">
        <v>27</v>
      </c>
      <c r="C45">
        <f t="shared" si="0"/>
        <v>0.163440080056443</v>
      </c>
    </row>
    <row r="46" spans="2:3">
      <c r="B46" s="4" t="s">
        <v>28</v>
      </c>
      <c r="C46">
        <f t="shared" si="0"/>
        <v>0.0827889292936685</v>
      </c>
    </row>
    <row r="47" spans="2:3">
      <c r="B47" s="4" t="s">
        <v>29</v>
      </c>
      <c r="C47">
        <f t="shared" si="0"/>
        <v>0.120245650855106</v>
      </c>
    </row>
    <row r="48" spans="2:3">
      <c r="B48" s="4" t="s">
        <v>30</v>
      </c>
      <c r="C48">
        <f t="shared" si="0"/>
        <v>0.150327673494209</v>
      </c>
    </row>
    <row r="49" spans="2:3">
      <c r="B49" s="4" t="s">
        <v>31</v>
      </c>
      <c r="C49">
        <f t="shared" si="0"/>
        <v>0.143632745027861</v>
      </c>
    </row>
    <row r="50" spans="2:3">
      <c r="B50" s="4" t="s">
        <v>32</v>
      </c>
      <c r="C50">
        <f t="shared" si="0"/>
        <v>0.128822151065374</v>
      </c>
    </row>
    <row r="51" ht="14.85" spans="2:3">
      <c r="B51" s="5" t="s">
        <v>33</v>
      </c>
      <c r="C51">
        <f t="shared" si="0"/>
        <v>0.113346867969345</v>
      </c>
    </row>
    <row r="52" ht="14.85"/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52"/>
  <sheetViews>
    <sheetView workbookViewId="0">
      <selection activeCell="A3" sqref="A3"/>
    </sheetView>
  </sheetViews>
  <sheetFormatPr defaultColWidth="8.61261261261261" defaultRowHeight="14.1"/>
  <cols>
    <col min="3" max="16" width="12.7837837837838"/>
    <col min="17" max="17" width="10.5495495495495"/>
  </cols>
  <sheetData>
    <row r="1" spans="1:2">
      <c r="A1" s="13" t="s">
        <v>0</v>
      </c>
      <c r="B1" s="14">
        <v>2015</v>
      </c>
    </row>
    <row r="2" ht="14.85" spans="3:17"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</row>
    <row r="3" ht="15.6" spans="1:17">
      <c r="A3" s="34" t="s">
        <v>1</v>
      </c>
      <c r="C3" s="35" t="s">
        <v>2</v>
      </c>
      <c r="D3" s="33" t="s">
        <v>3</v>
      </c>
      <c r="E3" s="33" t="s">
        <v>4</v>
      </c>
      <c r="F3" s="33" t="s">
        <v>5</v>
      </c>
      <c r="G3" s="33" t="s">
        <v>6</v>
      </c>
      <c r="H3" s="33" t="s">
        <v>7</v>
      </c>
      <c r="I3" s="33" t="s">
        <v>8</v>
      </c>
      <c r="J3" s="33" t="s">
        <v>9</v>
      </c>
      <c r="K3" s="33" t="s">
        <v>10</v>
      </c>
      <c r="L3" s="33" t="s">
        <v>11</v>
      </c>
      <c r="M3" s="33" t="s">
        <v>12</v>
      </c>
      <c r="N3" s="33" t="s">
        <v>13</v>
      </c>
      <c r="O3" s="33" t="s">
        <v>14</v>
      </c>
      <c r="P3" s="33" t="s">
        <v>15</v>
      </c>
      <c r="Q3" s="37" t="s">
        <v>16</v>
      </c>
    </row>
    <row r="4" ht="20.85" spans="1:17">
      <c r="A4" s="36" t="s">
        <v>17</v>
      </c>
      <c r="B4" s="2" t="s">
        <v>18</v>
      </c>
      <c r="C4">
        <v>0.525336777943368</v>
      </c>
      <c r="D4">
        <v>0.426420723873821</v>
      </c>
      <c r="E4">
        <v>0.876315237716434</v>
      </c>
      <c r="F4">
        <v>0.681452529785611</v>
      </c>
      <c r="G4">
        <v>0.439776540878412</v>
      </c>
      <c r="H4">
        <v>0.390572390572391</v>
      </c>
      <c r="I4">
        <v>0.821578212290503</v>
      </c>
      <c r="J4">
        <v>0.201128197071803</v>
      </c>
      <c r="K4">
        <v>0.183513290791446</v>
      </c>
      <c r="L4">
        <v>0.150671066372876</v>
      </c>
      <c r="M4">
        <v>0.951501726106658</v>
      </c>
      <c r="N4">
        <v>1</v>
      </c>
      <c r="O4">
        <v>0</v>
      </c>
      <c r="P4">
        <v>0.439444783404515</v>
      </c>
      <c r="Q4">
        <v>0.298284547455891</v>
      </c>
    </row>
    <row r="5" spans="2:17">
      <c r="B5" s="4" t="s">
        <v>19</v>
      </c>
      <c r="C5">
        <v>0.695858099719522</v>
      </c>
      <c r="D5">
        <v>0</v>
      </c>
      <c r="E5">
        <v>1</v>
      </c>
      <c r="F5">
        <v>1</v>
      </c>
      <c r="G5">
        <v>1</v>
      </c>
      <c r="H5">
        <v>0.0134680134680135</v>
      </c>
      <c r="I5">
        <v>1</v>
      </c>
      <c r="J5">
        <v>1</v>
      </c>
      <c r="K5">
        <v>1</v>
      </c>
      <c r="L5">
        <v>0.308804199681019</v>
      </c>
      <c r="M5">
        <v>1</v>
      </c>
      <c r="N5">
        <v>0.731462925851703</v>
      </c>
      <c r="O5">
        <v>0.0117881819406392</v>
      </c>
      <c r="P5">
        <v>0.568588570266423</v>
      </c>
      <c r="Q5">
        <v>0.0807315577330077</v>
      </c>
    </row>
    <row r="6" spans="2:17">
      <c r="B6" s="4" t="s">
        <v>20</v>
      </c>
      <c r="C6">
        <v>0.55215022710538</v>
      </c>
      <c r="D6">
        <v>0.171805107831203</v>
      </c>
      <c r="E6">
        <v>0.227449233142532</v>
      </c>
      <c r="F6">
        <v>0.1860712619708</v>
      </c>
      <c r="G6">
        <v>0</v>
      </c>
      <c r="H6">
        <v>0.0505050505050505</v>
      </c>
      <c r="I6">
        <v>0.227304469273743</v>
      </c>
      <c r="J6">
        <v>0.0622657654194373</v>
      </c>
      <c r="K6">
        <v>0.265267114898097</v>
      </c>
      <c r="L6">
        <v>0.396375672139176</v>
      </c>
      <c r="M6">
        <v>0.010985541760815</v>
      </c>
      <c r="N6">
        <v>0.0265326974579909</v>
      </c>
      <c r="O6">
        <v>0.659660541976585</v>
      </c>
      <c r="P6">
        <v>0.037522879804759</v>
      </c>
      <c r="Q6">
        <v>0.00710783705505117</v>
      </c>
    </row>
    <row r="7" spans="2:17">
      <c r="B7" s="4" t="s">
        <v>21</v>
      </c>
      <c r="C7">
        <v>0.451726990940719</v>
      </c>
      <c r="D7">
        <v>0.780510937015481</v>
      </c>
      <c r="E7">
        <v>0.133426076760271</v>
      </c>
      <c r="F7">
        <v>0.172564563645305</v>
      </c>
      <c r="G7">
        <v>0.00410320385396574</v>
      </c>
      <c r="H7">
        <v>1</v>
      </c>
      <c r="I7">
        <v>0.133379888268156</v>
      </c>
      <c r="J7">
        <v>0.0851448722562187</v>
      </c>
      <c r="K7">
        <v>0.0900146009872987</v>
      </c>
      <c r="L7">
        <v>0.24713397086519</v>
      </c>
      <c r="M7">
        <v>0.02900927338158</v>
      </c>
      <c r="N7">
        <v>0.0302286570512905</v>
      </c>
      <c r="O7">
        <v>0.313474272805463</v>
      </c>
      <c r="P7">
        <v>0.0477425259304454</v>
      </c>
      <c r="Q7">
        <v>0.0131627925114239</v>
      </c>
    </row>
    <row r="8" spans="2:17">
      <c r="B8" s="4" t="s">
        <v>22</v>
      </c>
      <c r="C8">
        <v>0.218477123956729</v>
      </c>
      <c r="D8">
        <v>0.0505583388802558</v>
      </c>
      <c r="E8">
        <v>0.150099623730816</v>
      </c>
      <c r="F8">
        <v>0.118636905689047</v>
      </c>
      <c r="G8">
        <v>0.48302333065378</v>
      </c>
      <c r="H8">
        <v>0.451178451178451</v>
      </c>
      <c r="I8">
        <v>0.229748603351955</v>
      </c>
      <c r="J8">
        <v>0.0445745617986873</v>
      </c>
      <c r="K8">
        <v>0.277641646896991</v>
      </c>
      <c r="L8">
        <v>0.524880391911688</v>
      </c>
      <c r="M8">
        <v>0.0371442043755699</v>
      </c>
      <c r="N8">
        <v>0.0405120358983407</v>
      </c>
      <c r="O8">
        <v>0.621391614633017</v>
      </c>
      <c r="P8">
        <v>0.0119483424852552</v>
      </c>
      <c r="Q8">
        <v>0.0223444872608417</v>
      </c>
    </row>
    <row r="9" spans="2:17">
      <c r="B9" s="4" t="s">
        <v>23</v>
      </c>
      <c r="C9">
        <v>0.486241981486944</v>
      </c>
      <c r="D9">
        <v>0.340864832162299</v>
      </c>
      <c r="E9">
        <v>0.349913523265398</v>
      </c>
      <c r="F9">
        <v>0.149752037991361</v>
      </c>
      <c r="G9">
        <v>0.247881488701511</v>
      </c>
      <c r="H9">
        <v>0</v>
      </c>
      <c r="I9">
        <v>0.349860335195531</v>
      </c>
      <c r="J9">
        <v>0.125876962547784</v>
      </c>
      <c r="K9">
        <v>0.058962297375193</v>
      </c>
      <c r="L9">
        <v>0.560811210039103</v>
      </c>
      <c r="M9">
        <v>0.0658314335737123</v>
      </c>
      <c r="N9">
        <v>0.0568982906680641</v>
      </c>
      <c r="O9">
        <v>0.412169720310985</v>
      </c>
      <c r="P9">
        <v>0.0647244254626805</v>
      </c>
      <c r="Q9">
        <v>0.00793738013279779</v>
      </c>
    </row>
    <row r="10" spans="2:17">
      <c r="B10" s="4" t="s">
        <v>24</v>
      </c>
      <c r="C10">
        <v>0.0450319526475001</v>
      </c>
      <c r="D10">
        <v>0.511237208938779</v>
      </c>
      <c r="E10">
        <v>0.146836044510603</v>
      </c>
      <c r="F10">
        <v>0.147154908271218</v>
      </c>
      <c r="G10">
        <v>0.0468961314969428</v>
      </c>
      <c r="H10">
        <v>0.191919191919192</v>
      </c>
      <c r="I10">
        <v>0.146648044692737</v>
      </c>
      <c r="J10">
        <v>0.0460812570665649</v>
      </c>
      <c r="K10">
        <v>0.16168361668695</v>
      </c>
      <c r="L10">
        <v>0.132413561268541</v>
      </c>
      <c r="M10">
        <v>0.00625914034377989</v>
      </c>
      <c r="N10">
        <v>0.0145652671966798</v>
      </c>
      <c r="O10">
        <v>0.504114576722322</v>
      </c>
      <c r="P10">
        <v>0.0073215375228798</v>
      </c>
      <c r="Q10">
        <v>0.00427888245658193</v>
      </c>
    </row>
    <row r="11" spans="2:17">
      <c r="B11" s="4" t="s">
        <v>25</v>
      </c>
      <c r="C11">
        <v>0.160816686802641</v>
      </c>
      <c r="D11">
        <v>0.389474870810443</v>
      </c>
      <c r="E11">
        <v>0</v>
      </c>
      <c r="F11">
        <v>0.027910118119464</v>
      </c>
      <c r="G11">
        <v>0.14543793920725</v>
      </c>
      <c r="H11">
        <v>0.441077441077441</v>
      </c>
      <c r="I11">
        <v>0</v>
      </c>
      <c r="J11">
        <v>0.0226728189425828</v>
      </c>
      <c r="K11">
        <v>0.220509689537681</v>
      </c>
      <c r="L11">
        <v>0.180813845474812</v>
      </c>
      <c r="M11">
        <v>0.00678861817664122</v>
      </c>
      <c r="N11">
        <v>0.0184903315171736</v>
      </c>
      <c r="O11">
        <v>0.470287831931069</v>
      </c>
      <c r="P11">
        <v>0.0363026235509457</v>
      </c>
      <c r="Q11">
        <v>0</v>
      </c>
    </row>
    <row r="12" spans="2:17">
      <c r="B12" s="4" t="s">
        <v>26</v>
      </c>
      <c r="C12">
        <v>0.166916124627277</v>
      </c>
      <c r="D12">
        <v>0.275430010756337</v>
      </c>
      <c r="E12">
        <v>0.207155850524244</v>
      </c>
      <c r="F12">
        <v>0.206489140772737</v>
      </c>
      <c r="G12">
        <v>0.352656492668225</v>
      </c>
      <c r="H12">
        <v>0.528619528619529</v>
      </c>
      <c r="I12">
        <v>0.207053072625698</v>
      </c>
      <c r="J12">
        <v>0.0582661563862514</v>
      </c>
      <c r="K12">
        <v>0.0802967455131649</v>
      </c>
      <c r="L12">
        <v>0.375398718053373</v>
      </c>
      <c r="M12">
        <v>0.0252463241213725</v>
      </c>
      <c r="N12">
        <v>0.0319245587100614</v>
      </c>
      <c r="O12">
        <v>0.458628598054845</v>
      </c>
      <c r="P12">
        <v>0.0196257880821639</v>
      </c>
      <c r="Q12">
        <v>0.0300939794315857</v>
      </c>
    </row>
    <row r="13" spans="2:17">
      <c r="B13" s="4" t="s">
        <v>27</v>
      </c>
      <c r="C13">
        <v>0.106846201946112</v>
      </c>
      <c r="D13">
        <v>0.861911909683782</v>
      </c>
      <c r="E13">
        <v>0.168622817378239</v>
      </c>
      <c r="F13">
        <v>0.0957768754083184</v>
      </c>
      <c r="G13">
        <v>0.112827233074435</v>
      </c>
      <c r="H13">
        <v>0.313131313131313</v>
      </c>
      <c r="I13">
        <v>0.168645251396648</v>
      </c>
      <c r="J13">
        <v>0.105617354659199</v>
      </c>
      <c r="K13">
        <v>0.102735230815615</v>
      </c>
      <c r="L13">
        <v>0.338750540733843</v>
      </c>
      <c r="M13">
        <v>0.0545380716310603</v>
      </c>
      <c r="N13">
        <v>0.0382407390339154</v>
      </c>
      <c r="O13">
        <v>0.357029212496451</v>
      </c>
      <c r="P13">
        <v>0.0303030303030303</v>
      </c>
      <c r="Q13">
        <v>0.0101246796155741</v>
      </c>
    </row>
    <row r="14" spans="2:17">
      <c r="B14" s="4" t="s">
        <v>28</v>
      </c>
      <c r="C14">
        <v>0</v>
      </c>
      <c r="D14">
        <v>0.403638341043575</v>
      </c>
      <c r="E14">
        <v>0.374269420480357</v>
      </c>
      <c r="F14">
        <v>0.253954270124322</v>
      </c>
      <c r="G14">
        <v>0.736354051777263</v>
      </c>
      <c r="H14">
        <v>0.30976430976431</v>
      </c>
      <c r="I14">
        <v>0.146298882681564</v>
      </c>
      <c r="J14">
        <v>0.0105852513014502</v>
      </c>
      <c r="K14">
        <v>0.12922303236794</v>
      </c>
      <c r="L14">
        <v>0.24494420565747</v>
      </c>
      <c r="M14">
        <v>0.0148644751249613</v>
      </c>
      <c r="N14">
        <v>0.0276611040741141</v>
      </c>
      <c r="O14">
        <v>0.614587976601313</v>
      </c>
      <c r="P14">
        <v>1</v>
      </c>
      <c r="Q14">
        <v>0.0135775640502973</v>
      </c>
    </row>
    <row r="15" spans="2:17">
      <c r="B15" s="4" t="s">
        <v>29</v>
      </c>
      <c r="C15">
        <v>0.318415313698805</v>
      </c>
      <c r="D15">
        <v>0.767563673178414</v>
      </c>
      <c r="E15">
        <v>0.116457453990679</v>
      </c>
      <c r="F15">
        <v>0.108525348513318</v>
      </c>
      <c r="G15">
        <v>0.276087767630141</v>
      </c>
      <c r="H15">
        <v>0.569023569023569</v>
      </c>
      <c r="I15">
        <v>0.11627094972067</v>
      </c>
      <c r="J15">
        <v>0.0408676186026152</v>
      </c>
      <c r="K15">
        <v>0.0951110009822854</v>
      </c>
      <c r="L15">
        <v>0.13178760478147</v>
      </c>
      <c r="M15">
        <v>0.0316974832173116</v>
      </c>
      <c r="N15">
        <v>0.035608668058851</v>
      </c>
      <c r="O15">
        <v>0.477587400169918</v>
      </c>
      <c r="P15">
        <v>0.0290319300386414</v>
      </c>
      <c r="Q15">
        <v>0.00808627248008565</v>
      </c>
    </row>
    <row r="16" spans="2:17">
      <c r="B16" s="4" t="s">
        <v>30</v>
      </c>
      <c r="C16">
        <v>0.0576797401326263</v>
      </c>
      <c r="D16">
        <v>0.779866203745701</v>
      </c>
      <c r="E16">
        <v>0.274507338156131</v>
      </c>
      <c r="F16">
        <v>0.115417450694389</v>
      </c>
      <c r="G16">
        <v>0.540128274230864</v>
      </c>
      <c r="H16">
        <v>0.784511784511784</v>
      </c>
      <c r="I16">
        <v>0.274441340782123</v>
      </c>
      <c r="J16">
        <v>0</v>
      </c>
      <c r="K16">
        <v>0.145954507643396</v>
      </c>
      <c r="L16">
        <v>0.0925073097576302</v>
      </c>
      <c r="M16">
        <v>0.0146271601819798</v>
      </c>
      <c r="N16">
        <v>0.0227630030099621</v>
      </c>
      <c r="O16">
        <v>1</v>
      </c>
      <c r="P16">
        <v>0.00294895261338214</v>
      </c>
      <c r="Q16">
        <v>1</v>
      </c>
    </row>
    <row r="17" spans="2:17">
      <c r="B17" s="4" t="s">
        <v>31</v>
      </c>
      <c r="C17">
        <v>0.111401359347855</v>
      </c>
      <c r="D17">
        <v>1</v>
      </c>
      <c r="E17">
        <v>0.196382798095384</v>
      </c>
      <c r="F17">
        <v>0</v>
      </c>
      <c r="G17">
        <v>0.0970120406262055</v>
      </c>
      <c r="H17">
        <v>0.252525252525252</v>
      </c>
      <c r="I17">
        <v>0.19622905027933</v>
      </c>
      <c r="J17">
        <v>0.0278551210582926</v>
      </c>
      <c r="K17">
        <v>0.0559948468110544</v>
      </c>
      <c r="L17">
        <v>0.124667339215999</v>
      </c>
      <c r="M17">
        <v>0.0378510975586014</v>
      </c>
      <c r="N17">
        <v>0.0333386878882601</v>
      </c>
      <c r="O17">
        <v>0.666795873795753</v>
      </c>
      <c r="P17">
        <v>0.00564368517388652</v>
      </c>
      <c r="Q17">
        <v>0.0320863008405328</v>
      </c>
    </row>
    <row r="18" spans="2:17">
      <c r="B18" s="4" t="s">
        <v>32</v>
      </c>
      <c r="C18">
        <v>1</v>
      </c>
      <c r="D18">
        <v>0.466414824990953</v>
      </c>
      <c r="E18">
        <v>0.192850245091765</v>
      </c>
      <c r="F18">
        <v>0.079125674326297</v>
      </c>
      <c r="G18">
        <v>0.226837204559389</v>
      </c>
      <c r="H18">
        <v>0.582491582491583</v>
      </c>
      <c r="I18">
        <v>0.192737430167598</v>
      </c>
      <c r="J18">
        <v>0.0210557164863713</v>
      </c>
      <c r="K18">
        <v>0</v>
      </c>
      <c r="L18">
        <v>1</v>
      </c>
      <c r="M18">
        <v>0</v>
      </c>
      <c r="N18">
        <v>0</v>
      </c>
      <c r="O18">
        <v>0.636910225199477</v>
      </c>
      <c r="P18">
        <v>0</v>
      </c>
      <c r="Q18">
        <v>0.00778848778550994</v>
      </c>
    </row>
    <row r="19" ht="14.85" spans="2:17">
      <c r="B19" s="5" t="s">
        <v>33</v>
      </c>
      <c r="C19">
        <v>0.125472415352972</v>
      </c>
      <c r="D19">
        <v>0.344683870091799</v>
      </c>
      <c r="E19">
        <v>0.026372924746925</v>
      </c>
      <c r="F19">
        <v>0.119665670085132</v>
      </c>
      <c r="G19">
        <v>0.636971007116193</v>
      </c>
      <c r="H19">
        <v>0.538720538720539</v>
      </c>
      <c r="I19">
        <v>0.0261871508379888</v>
      </c>
      <c r="J19">
        <v>0.0811896098677351</v>
      </c>
      <c r="K19">
        <v>0.147127795708873</v>
      </c>
      <c r="L19">
        <v>0</v>
      </c>
      <c r="M19">
        <v>0.0129593617428766</v>
      </c>
      <c r="N19">
        <v>0.0220388214010149</v>
      </c>
      <c r="O19">
        <v>0.496884951207289</v>
      </c>
      <c r="P19">
        <v>0.0066605653853976</v>
      </c>
      <c r="Q19">
        <v>0.00949365966754466</v>
      </c>
    </row>
    <row r="20" ht="14.85" spans="1:17">
      <c r="A20" t="s">
        <v>34</v>
      </c>
      <c r="C20">
        <v>0.0381286284951101</v>
      </c>
      <c r="D20">
        <v>0.0219505791688348</v>
      </c>
      <c r="E20">
        <v>0.0396484566856884</v>
      </c>
      <c r="F20">
        <v>0.0495008702038444</v>
      </c>
      <c r="G20">
        <v>0.0382225360066659</v>
      </c>
      <c r="H20">
        <v>0.0270321682544558</v>
      </c>
      <c r="I20">
        <v>0.0397666552351629</v>
      </c>
      <c r="J20">
        <v>0.0953813944451121</v>
      </c>
      <c r="K20">
        <v>0.0463190009858049</v>
      </c>
      <c r="L20">
        <v>0.0291006911105213</v>
      </c>
      <c r="M20">
        <v>0.144955436119901</v>
      </c>
      <c r="N20">
        <v>0.130834238733883</v>
      </c>
      <c r="O20">
        <v>0.0173985524706881</v>
      </c>
      <c r="P20">
        <v>0.123703986462419</v>
      </c>
      <c r="Q20">
        <v>0.158056805621909</v>
      </c>
    </row>
    <row r="21" spans="3:17">
      <c r="C21">
        <v>0.0381286284951101</v>
      </c>
      <c r="D21">
        <v>0.0219505791688348</v>
      </c>
      <c r="E21">
        <v>0.0396484566856884</v>
      </c>
      <c r="F21">
        <v>0.0495008702038444</v>
      </c>
      <c r="G21">
        <v>0.0382225360066659</v>
      </c>
      <c r="H21">
        <v>0.0270321682544558</v>
      </c>
      <c r="I21">
        <v>0.0397666552351629</v>
      </c>
      <c r="J21">
        <v>0.0953813944451121</v>
      </c>
      <c r="K21">
        <v>0.0463190009858049</v>
      </c>
      <c r="L21">
        <v>0.0291006911105213</v>
      </c>
      <c r="M21">
        <v>0.144955436119901</v>
      </c>
      <c r="N21">
        <v>0.130834238733883</v>
      </c>
      <c r="O21">
        <v>0.0173985524706881</v>
      </c>
      <c r="P21">
        <v>0.123703986462419</v>
      </c>
      <c r="Q21">
        <v>0.158056805621909</v>
      </c>
    </row>
    <row r="22" spans="3:17">
      <c r="C22">
        <v>0.0381286284951101</v>
      </c>
      <c r="D22">
        <v>0.0219505791688348</v>
      </c>
      <c r="E22">
        <v>0.0396484566856884</v>
      </c>
      <c r="F22">
        <v>0.0495008702038444</v>
      </c>
      <c r="G22">
        <v>0.0382225360066659</v>
      </c>
      <c r="H22">
        <v>0.0270321682544558</v>
      </c>
      <c r="I22">
        <v>0.0397666552351629</v>
      </c>
      <c r="J22">
        <v>0.0953813944451121</v>
      </c>
      <c r="K22">
        <v>0.0463190009858049</v>
      </c>
      <c r="L22">
        <v>0.0291006911105213</v>
      </c>
      <c r="M22">
        <v>0.144955436119901</v>
      </c>
      <c r="N22">
        <v>0.130834238733883</v>
      </c>
      <c r="O22">
        <v>0.0173985524706881</v>
      </c>
      <c r="P22">
        <v>0.123703986462419</v>
      </c>
      <c r="Q22">
        <v>0.158056805621909</v>
      </c>
    </row>
    <row r="23" spans="3:17">
      <c r="C23">
        <v>0.0381286284951101</v>
      </c>
      <c r="D23">
        <v>0.0219505791688348</v>
      </c>
      <c r="E23">
        <v>0.0396484566856884</v>
      </c>
      <c r="F23">
        <v>0.0495008702038444</v>
      </c>
      <c r="G23">
        <v>0.0382225360066659</v>
      </c>
      <c r="H23">
        <v>0.0270321682544558</v>
      </c>
      <c r="I23">
        <v>0.0397666552351629</v>
      </c>
      <c r="J23">
        <v>0.0953813944451121</v>
      </c>
      <c r="K23">
        <v>0.0463190009858049</v>
      </c>
      <c r="L23">
        <v>0.0291006911105213</v>
      </c>
      <c r="M23">
        <v>0.144955436119901</v>
      </c>
      <c r="N23">
        <v>0.130834238733883</v>
      </c>
      <c r="O23">
        <v>0.0173985524706881</v>
      </c>
      <c r="P23">
        <v>0.123703986462419</v>
      </c>
      <c r="Q23">
        <v>0.158056805621909</v>
      </c>
    </row>
    <row r="24" spans="3:17">
      <c r="C24">
        <v>0.0381286284951101</v>
      </c>
      <c r="D24">
        <v>0.0219505791688348</v>
      </c>
      <c r="E24">
        <v>0.0396484566856884</v>
      </c>
      <c r="F24">
        <v>0.0495008702038444</v>
      </c>
      <c r="G24">
        <v>0.0382225360066659</v>
      </c>
      <c r="H24">
        <v>0.0270321682544558</v>
      </c>
      <c r="I24">
        <v>0.0397666552351629</v>
      </c>
      <c r="J24">
        <v>0.0953813944451121</v>
      </c>
      <c r="K24">
        <v>0.0463190009858049</v>
      </c>
      <c r="L24">
        <v>0.0291006911105213</v>
      </c>
      <c r="M24">
        <v>0.144955436119901</v>
      </c>
      <c r="N24">
        <v>0.130834238733883</v>
      </c>
      <c r="O24">
        <v>0.0173985524706881</v>
      </c>
      <c r="P24">
        <v>0.123703986462419</v>
      </c>
      <c r="Q24">
        <v>0.158056805621909</v>
      </c>
    </row>
    <row r="25" spans="3:17">
      <c r="C25">
        <v>0.0381286284951101</v>
      </c>
      <c r="D25">
        <v>0.0219505791688348</v>
      </c>
      <c r="E25">
        <v>0.0396484566856884</v>
      </c>
      <c r="F25">
        <v>0.0495008702038444</v>
      </c>
      <c r="G25">
        <v>0.0382225360066659</v>
      </c>
      <c r="H25">
        <v>0.0270321682544558</v>
      </c>
      <c r="I25">
        <v>0.0397666552351629</v>
      </c>
      <c r="J25">
        <v>0.0953813944451121</v>
      </c>
      <c r="K25">
        <v>0.0463190009858049</v>
      </c>
      <c r="L25">
        <v>0.0291006911105213</v>
      </c>
      <c r="M25">
        <v>0.144955436119901</v>
      </c>
      <c r="N25">
        <v>0.130834238733883</v>
      </c>
      <c r="O25">
        <v>0.0173985524706881</v>
      </c>
      <c r="P25">
        <v>0.123703986462419</v>
      </c>
      <c r="Q25">
        <v>0.158056805621909</v>
      </c>
    </row>
    <row r="26" spans="3:17">
      <c r="C26">
        <v>0.0381286284951101</v>
      </c>
      <c r="D26">
        <v>0.0219505791688348</v>
      </c>
      <c r="E26">
        <v>0.0396484566856884</v>
      </c>
      <c r="F26">
        <v>0.0495008702038444</v>
      </c>
      <c r="G26">
        <v>0.0382225360066659</v>
      </c>
      <c r="H26">
        <v>0.0270321682544558</v>
      </c>
      <c r="I26">
        <v>0.0397666552351629</v>
      </c>
      <c r="J26">
        <v>0.0953813944451121</v>
      </c>
      <c r="K26">
        <v>0.0463190009858049</v>
      </c>
      <c r="L26">
        <v>0.0291006911105213</v>
      </c>
      <c r="M26">
        <v>0.144955436119901</v>
      </c>
      <c r="N26">
        <v>0.130834238733883</v>
      </c>
      <c r="O26">
        <v>0.0173985524706881</v>
      </c>
      <c r="P26">
        <v>0.123703986462419</v>
      </c>
      <c r="Q26">
        <v>0.158056805621909</v>
      </c>
    </row>
    <row r="27" spans="3:17">
      <c r="C27">
        <v>0.0381286284951101</v>
      </c>
      <c r="D27">
        <v>0.0219505791688348</v>
      </c>
      <c r="E27">
        <v>0.0396484566856884</v>
      </c>
      <c r="F27">
        <v>0.0495008702038444</v>
      </c>
      <c r="G27">
        <v>0.0382225360066659</v>
      </c>
      <c r="H27">
        <v>0.0270321682544558</v>
      </c>
      <c r="I27">
        <v>0.0397666552351629</v>
      </c>
      <c r="J27">
        <v>0.0953813944451121</v>
      </c>
      <c r="K27">
        <v>0.0463190009858049</v>
      </c>
      <c r="L27">
        <v>0.0291006911105213</v>
      </c>
      <c r="M27">
        <v>0.144955436119901</v>
      </c>
      <c r="N27">
        <v>0.130834238733883</v>
      </c>
      <c r="O27">
        <v>0.0173985524706881</v>
      </c>
      <c r="P27">
        <v>0.123703986462419</v>
      </c>
      <c r="Q27">
        <v>0.158056805621909</v>
      </c>
    </row>
    <row r="28" spans="3:17">
      <c r="C28">
        <v>0.0381286284951101</v>
      </c>
      <c r="D28">
        <v>0.0219505791688348</v>
      </c>
      <c r="E28">
        <v>0.0396484566856884</v>
      </c>
      <c r="F28">
        <v>0.0495008702038444</v>
      </c>
      <c r="G28">
        <v>0.0382225360066659</v>
      </c>
      <c r="H28">
        <v>0.0270321682544558</v>
      </c>
      <c r="I28">
        <v>0.0397666552351629</v>
      </c>
      <c r="J28">
        <v>0.0953813944451121</v>
      </c>
      <c r="K28">
        <v>0.0463190009858049</v>
      </c>
      <c r="L28">
        <v>0.0291006911105213</v>
      </c>
      <c r="M28">
        <v>0.144955436119901</v>
      </c>
      <c r="N28">
        <v>0.130834238733883</v>
      </c>
      <c r="O28">
        <v>0.0173985524706881</v>
      </c>
      <c r="P28">
        <v>0.123703986462419</v>
      </c>
      <c r="Q28">
        <v>0.158056805621909</v>
      </c>
    </row>
    <row r="29" spans="3:17">
      <c r="C29">
        <v>0.0381286284951101</v>
      </c>
      <c r="D29">
        <v>0.0219505791688348</v>
      </c>
      <c r="E29">
        <v>0.0396484566856884</v>
      </c>
      <c r="F29">
        <v>0.0495008702038444</v>
      </c>
      <c r="G29">
        <v>0.0382225360066659</v>
      </c>
      <c r="H29">
        <v>0.0270321682544558</v>
      </c>
      <c r="I29">
        <v>0.0397666552351629</v>
      </c>
      <c r="J29">
        <v>0.0953813944451121</v>
      </c>
      <c r="K29">
        <v>0.0463190009858049</v>
      </c>
      <c r="L29">
        <v>0.0291006911105213</v>
      </c>
      <c r="M29">
        <v>0.144955436119901</v>
      </c>
      <c r="N29">
        <v>0.130834238733883</v>
      </c>
      <c r="O29">
        <v>0.0173985524706881</v>
      </c>
      <c r="P29">
        <v>0.123703986462419</v>
      </c>
      <c r="Q29">
        <v>0.158056805621909</v>
      </c>
    </row>
    <row r="30" spans="3:17">
      <c r="C30">
        <v>0.0381286284951101</v>
      </c>
      <c r="D30">
        <v>0.0219505791688348</v>
      </c>
      <c r="E30">
        <v>0.0396484566856884</v>
      </c>
      <c r="F30">
        <v>0.0495008702038444</v>
      </c>
      <c r="G30">
        <v>0.0382225360066659</v>
      </c>
      <c r="H30">
        <v>0.0270321682544558</v>
      </c>
      <c r="I30">
        <v>0.0397666552351629</v>
      </c>
      <c r="J30">
        <v>0.0953813944451121</v>
      </c>
      <c r="K30">
        <v>0.0463190009858049</v>
      </c>
      <c r="L30">
        <v>0.0291006911105213</v>
      </c>
      <c r="M30">
        <v>0.144955436119901</v>
      </c>
      <c r="N30">
        <v>0.130834238733883</v>
      </c>
      <c r="O30">
        <v>0.0173985524706881</v>
      </c>
      <c r="P30">
        <v>0.123703986462419</v>
      </c>
      <c r="Q30">
        <v>0.158056805621909</v>
      </c>
    </row>
    <row r="31" spans="3:17">
      <c r="C31">
        <v>0.0381286284951101</v>
      </c>
      <c r="D31">
        <v>0.0219505791688348</v>
      </c>
      <c r="E31">
        <v>0.0396484566856884</v>
      </c>
      <c r="F31">
        <v>0.0495008702038444</v>
      </c>
      <c r="G31">
        <v>0.0382225360066659</v>
      </c>
      <c r="H31">
        <v>0.0270321682544558</v>
      </c>
      <c r="I31">
        <v>0.0397666552351629</v>
      </c>
      <c r="J31">
        <v>0.0953813944451121</v>
      </c>
      <c r="K31">
        <v>0.0463190009858049</v>
      </c>
      <c r="L31">
        <v>0.0291006911105213</v>
      </c>
      <c r="M31">
        <v>0.144955436119901</v>
      </c>
      <c r="N31">
        <v>0.130834238733883</v>
      </c>
      <c r="O31">
        <v>0.0173985524706881</v>
      </c>
      <c r="P31">
        <v>0.123703986462419</v>
      </c>
      <c r="Q31">
        <v>0.158056805621909</v>
      </c>
    </row>
    <row r="32" spans="3:17">
      <c r="C32">
        <v>0.0381286284951101</v>
      </c>
      <c r="D32">
        <v>0.0219505791688348</v>
      </c>
      <c r="E32">
        <v>0.0396484566856884</v>
      </c>
      <c r="F32">
        <v>0.0495008702038444</v>
      </c>
      <c r="G32">
        <v>0.0382225360066659</v>
      </c>
      <c r="H32">
        <v>0.0270321682544558</v>
      </c>
      <c r="I32">
        <v>0.0397666552351629</v>
      </c>
      <c r="J32">
        <v>0.0953813944451121</v>
      </c>
      <c r="K32">
        <v>0.0463190009858049</v>
      </c>
      <c r="L32">
        <v>0.0291006911105213</v>
      </c>
      <c r="M32">
        <v>0.144955436119901</v>
      </c>
      <c r="N32">
        <v>0.130834238733883</v>
      </c>
      <c r="O32">
        <v>0.0173985524706881</v>
      </c>
      <c r="P32">
        <v>0.123703986462419</v>
      </c>
      <c r="Q32">
        <v>0.158056805621909</v>
      </c>
    </row>
    <row r="33" spans="3:17">
      <c r="C33">
        <v>0.0381286284951101</v>
      </c>
      <c r="D33">
        <v>0.0219505791688348</v>
      </c>
      <c r="E33">
        <v>0.0396484566856884</v>
      </c>
      <c r="F33">
        <v>0.0495008702038444</v>
      </c>
      <c r="G33">
        <v>0.0382225360066659</v>
      </c>
      <c r="H33">
        <v>0.0270321682544558</v>
      </c>
      <c r="I33">
        <v>0.0397666552351629</v>
      </c>
      <c r="J33">
        <v>0.0953813944451121</v>
      </c>
      <c r="K33">
        <v>0.0463190009858049</v>
      </c>
      <c r="L33">
        <v>0.0291006911105213</v>
      </c>
      <c r="M33">
        <v>0.144955436119901</v>
      </c>
      <c r="N33">
        <v>0.130834238733883</v>
      </c>
      <c r="O33">
        <v>0.0173985524706881</v>
      </c>
      <c r="P33">
        <v>0.123703986462419</v>
      </c>
      <c r="Q33">
        <v>0.158056805621909</v>
      </c>
    </row>
    <row r="34" spans="3:17">
      <c r="C34">
        <v>0.0381286284951101</v>
      </c>
      <c r="D34">
        <v>0.0219505791688348</v>
      </c>
      <c r="E34">
        <v>0.0396484566856884</v>
      </c>
      <c r="F34">
        <v>0.0495008702038444</v>
      </c>
      <c r="G34">
        <v>0.0382225360066659</v>
      </c>
      <c r="H34">
        <v>0.0270321682544558</v>
      </c>
      <c r="I34">
        <v>0.0397666552351629</v>
      </c>
      <c r="J34">
        <v>0.0953813944451121</v>
      </c>
      <c r="K34">
        <v>0.0463190009858049</v>
      </c>
      <c r="L34">
        <v>0.0291006911105213</v>
      </c>
      <c r="M34">
        <v>0.144955436119901</v>
      </c>
      <c r="N34">
        <v>0.130834238733883</v>
      </c>
      <c r="O34">
        <v>0.0173985524706881</v>
      </c>
      <c r="P34">
        <v>0.123703986462419</v>
      </c>
      <c r="Q34">
        <v>0.158056805621909</v>
      </c>
    </row>
    <row r="35" ht="14.85" spans="3:17">
      <c r="C35">
        <v>0.0381286284951101</v>
      </c>
      <c r="D35">
        <v>0.0219505791688348</v>
      </c>
      <c r="E35">
        <v>0.0396484566856884</v>
      </c>
      <c r="F35">
        <v>0.0495008702038444</v>
      </c>
      <c r="G35">
        <v>0.0382225360066659</v>
      </c>
      <c r="H35">
        <v>0.0270321682544558</v>
      </c>
      <c r="I35">
        <v>0.0397666552351629</v>
      </c>
      <c r="J35">
        <v>0.0953813944451121</v>
      </c>
      <c r="K35">
        <v>0.0463190009858049</v>
      </c>
      <c r="L35">
        <v>0.0291006911105213</v>
      </c>
      <c r="M35">
        <v>0.144955436119901</v>
      </c>
      <c r="N35">
        <v>0.130834238733883</v>
      </c>
      <c r="O35">
        <v>0.0173985524706881</v>
      </c>
      <c r="P35">
        <v>0.123703986462419</v>
      </c>
      <c r="Q35">
        <v>0.158056805621909</v>
      </c>
    </row>
    <row r="36" ht="14.85" spans="1:3">
      <c r="A36">
        <v>2015</v>
      </c>
      <c r="B36" s="2" t="s">
        <v>18</v>
      </c>
      <c r="C36">
        <f t="shared" ref="C36:C51" si="0">C4*C20+D4*D20+E4*E20+F4*F20+G4*G20+H4*H20+I4*I20+J4*J20+K4*K20+L4*L20+M4*M20+N4*N20+O4*O20+P4*P20+Q4*Q20</f>
        <v>0.560241636478087</v>
      </c>
    </row>
    <row r="37" spans="2:3">
      <c r="B37" s="4" t="s">
        <v>19</v>
      </c>
      <c r="C37">
        <f t="shared" si="0"/>
        <v>0.668679287181346</v>
      </c>
    </row>
    <row r="38" spans="2:3">
      <c r="B38" s="4" t="s">
        <v>20</v>
      </c>
      <c r="C38">
        <f t="shared" si="0"/>
        <v>0.105523871390811</v>
      </c>
    </row>
    <row r="39" spans="2:3">
      <c r="B39" s="4" t="s">
        <v>21</v>
      </c>
      <c r="C39">
        <f t="shared" si="0"/>
        <v>0.121764502866224</v>
      </c>
    </row>
    <row r="40" spans="2:3">
      <c r="B40" s="4" t="s">
        <v>22</v>
      </c>
      <c r="C40">
        <f t="shared" si="0"/>
        <v>0.119950644309612</v>
      </c>
    </row>
    <row r="41" spans="2:3">
      <c r="B41" s="4" t="s">
        <v>23</v>
      </c>
      <c r="C41">
        <f t="shared" si="0"/>
        <v>0.135172382514653</v>
      </c>
    </row>
    <row r="42" spans="2:3">
      <c r="B42" s="4" t="s">
        <v>24</v>
      </c>
      <c r="C42">
        <f t="shared" si="0"/>
        <v>0.067760711335181</v>
      </c>
    </row>
    <row r="43" spans="2:3">
      <c r="B43" s="4" t="s">
        <v>25</v>
      </c>
      <c r="C43">
        <f t="shared" si="0"/>
        <v>0.0672592641042457</v>
      </c>
    </row>
    <row r="44" spans="2:3">
      <c r="B44" s="4" t="s">
        <v>26</v>
      </c>
      <c r="C44">
        <f t="shared" si="0"/>
        <v>0.110049270653299</v>
      </c>
    </row>
    <row r="45" spans="2:3">
      <c r="B45" s="4" t="s">
        <v>27</v>
      </c>
      <c r="C45">
        <f t="shared" si="0"/>
        <v>0.103063515055642</v>
      </c>
    </row>
    <row r="46" spans="2:3">
      <c r="B46" s="4" t="s">
        <v>28</v>
      </c>
      <c r="C46">
        <f t="shared" si="0"/>
        <v>0.235046818510925</v>
      </c>
    </row>
    <row r="47" spans="2:3">
      <c r="B47" s="4" t="s">
        <v>29</v>
      </c>
      <c r="C47">
        <f t="shared" si="0"/>
        <v>0.104107994336415</v>
      </c>
    </row>
    <row r="48" spans="2:3">
      <c r="B48" s="4" t="s">
        <v>30</v>
      </c>
      <c r="C48">
        <f t="shared" si="0"/>
        <v>0.279051677400571</v>
      </c>
    </row>
    <row r="49" spans="2:3">
      <c r="B49" s="4" t="s">
        <v>31</v>
      </c>
      <c r="C49">
        <f t="shared" si="0"/>
        <v>0.0884200025527024</v>
      </c>
    </row>
    <row r="50" spans="2:3">
      <c r="B50" s="4" t="s">
        <v>32</v>
      </c>
      <c r="C50">
        <f t="shared" si="0"/>
        <v>0.135431889162867</v>
      </c>
    </row>
    <row r="51" ht="14.85" spans="2:3">
      <c r="B51" s="5" t="s">
        <v>33</v>
      </c>
      <c r="C51">
        <f t="shared" si="0"/>
        <v>0.0895604171342248</v>
      </c>
    </row>
    <row r="52" ht="14.85"/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5"/>
  <sheetViews>
    <sheetView zoomScale="130" zoomScaleNormal="130" workbookViewId="0">
      <selection activeCell="A3" sqref="A3"/>
    </sheetView>
  </sheetViews>
  <sheetFormatPr defaultColWidth="8.61261261261261" defaultRowHeight="14.1"/>
  <cols>
    <col min="1" max="2" width="8.61261261261261" style="12"/>
    <col min="3" max="17" width="12.7837837837838" style="12"/>
    <col min="18" max="16384" width="8.61261261261261" style="12"/>
  </cols>
  <sheetData>
    <row r="1" spans="1:2">
      <c r="A1" s="13" t="s">
        <v>0</v>
      </c>
      <c r="B1" s="14">
        <v>2020</v>
      </c>
    </row>
    <row r="2" ht="14.85" spans="1:2">
      <c r="A2" s="13"/>
      <c r="B2" s="14"/>
    </row>
    <row r="3" ht="15.6" spans="1:17">
      <c r="A3" s="15" t="s">
        <v>1</v>
      </c>
      <c r="C3" s="16" t="s">
        <v>2</v>
      </c>
      <c r="D3" s="17" t="s">
        <v>3</v>
      </c>
      <c r="E3" s="17" t="s">
        <v>4</v>
      </c>
      <c r="F3" s="17" t="s">
        <v>5</v>
      </c>
      <c r="G3" s="17" t="s">
        <v>6</v>
      </c>
      <c r="H3" s="17" t="s">
        <v>7</v>
      </c>
      <c r="I3" s="17" t="s">
        <v>8</v>
      </c>
      <c r="J3" s="17" t="s">
        <v>9</v>
      </c>
      <c r="K3" s="17" t="s">
        <v>10</v>
      </c>
      <c r="L3" s="17" t="s">
        <v>11</v>
      </c>
      <c r="M3" s="17" t="s">
        <v>12</v>
      </c>
      <c r="N3" s="17" t="s">
        <v>13</v>
      </c>
      <c r="O3" s="17" t="s">
        <v>14</v>
      </c>
      <c r="P3" s="17" t="s">
        <v>15</v>
      </c>
      <c r="Q3" s="23" t="s">
        <v>16</v>
      </c>
    </row>
    <row r="4" ht="20.85" spans="1:17">
      <c r="A4" s="18" t="s">
        <v>17</v>
      </c>
      <c r="B4" s="2" t="s">
        <v>18</v>
      </c>
      <c r="C4" s="12">
        <v>0.507821613803174</v>
      </c>
      <c r="D4" s="12">
        <v>0.384189184946436</v>
      </c>
      <c r="E4" s="12">
        <v>0.476368477841824</v>
      </c>
      <c r="F4" s="12">
        <v>0.722145338799352</v>
      </c>
      <c r="G4" s="12">
        <v>0.475269912050861</v>
      </c>
      <c r="H4" s="12">
        <v>0.0149253731343284</v>
      </c>
      <c r="I4" s="12">
        <v>0.513421550094518</v>
      </c>
      <c r="J4" s="12">
        <v>0.212474313613488</v>
      </c>
      <c r="K4" s="12">
        <v>0.213576535187417</v>
      </c>
      <c r="L4" s="12">
        <v>0.48546570818762</v>
      </c>
      <c r="M4" s="12">
        <v>0.975692848955267</v>
      </c>
      <c r="N4" s="12">
        <v>1</v>
      </c>
      <c r="O4" s="12">
        <v>0.571236104160265</v>
      </c>
      <c r="P4" s="12">
        <v>0.646119977985691</v>
      </c>
      <c r="Q4" s="12">
        <v>1</v>
      </c>
    </row>
    <row r="5" spans="2:17">
      <c r="B5" s="4" t="s">
        <v>19</v>
      </c>
      <c r="C5" s="12">
        <v>1</v>
      </c>
      <c r="D5" s="12">
        <v>0.0204413140790974</v>
      </c>
      <c r="E5" s="12">
        <v>1</v>
      </c>
      <c r="F5" s="12">
        <v>1</v>
      </c>
      <c r="G5" s="12">
        <v>1</v>
      </c>
      <c r="H5" s="12">
        <v>0.753731343283582</v>
      </c>
      <c r="I5" s="12">
        <v>1</v>
      </c>
      <c r="J5" s="12">
        <v>1</v>
      </c>
      <c r="K5" s="12">
        <v>1</v>
      </c>
      <c r="L5" s="12">
        <v>0.240274236868973</v>
      </c>
      <c r="M5" s="12">
        <v>1</v>
      </c>
      <c r="N5" s="12">
        <v>0.905906477780757</v>
      </c>
      <c r="O5" s="12">
        <v>0</v>
      </c>
      <c r="P5" s="12">
        <v>1</v>
      </c>
      <c r="Q5" s="12">
        <v>0.30846396275774</v>
      </c>
    </row>
    <row r="6" spans="2:17">
      <c r="B6" s="4" t="s">
        <v>20</v>
      </c>
      <c r="C6" s="12">
        <v>0.422056532291987</v>
      </c>
      <c r="D6" s="12">
        <v>0.353337974005138</v>
      </c>
      <c r="E6" s="12">
        <v>0.208967510742623</v>
      </c>
      <c r="F6" s="12">
        <v>0.442434702285557</v>
      </c>
      <c r="G6" s="12">
        <v>0.0153374814377856</v>
      </c>
      <c r="H6" s="12">
        <v>0.253731343283582</v>
      </c>
      <c r="I6" s="12">
        <v>0.224196597353497</v>
      </c>
      <c r="J6" s="12">
        <v>0.109412478484365</v>
      </c>
      <c r="K6" s="12">
        <v>0.238348800196292</v>
      </c>
      <c r="L6" s="12">
        <v>0.487704486265427</v>
      </c>
      <c r="M6" s="12">
        <v>0.0258726799427033</v>
      </c>
      <c r="N6" s="12">
        <v>0.0219963336845846</v>
      </c>
      <c r="O6" s="12">
        <v>0.732874763318794</v>
      </c>
      <c r="P6" s="12">
        <v>0.0495321959273528</v>
      </c>
      <c r="Q6" s="12">
        <v>0.0234103034173069</v>
      </c>
    </row>
    <row r="7" spans="2:17">
      <c r="B7" s="4" t="s">
        <v>21</v>
      </c>
      <c r="C7" s="12">
        <v>0.289078605590791</v>
      </c>
      <c r="D7" s="12">
        <v>0.62244635115037</v>
      </c>
      <c r="E7" s="12">
        <v>0.0258470411878196</v>
      </c>
      <c r="F7" s="12">
        <v>0.282590955138328</v>
      </c>
      <c r="G7" s="12">
        <v>0</v>
      </c>
      <c r="H7" s="12">
        <v>0.388059701492537</v>
      </c>
      <c r="I7" s="12">
        <v>0.0279773156899809</v>
      </c>
      <c r="J7" s="12">
        <v>0.0806978309634974</v>
      </c>
      <c r="K7" s="12">
        <v>0.106398192768006</v>
      </c>
      <c r="L7" s="12">
        <v>0.246666120944771</v>
      </c>
      <c r="M7" s="12">
        <v>0.0437572264734272</v>
      </c>
      <c r="N7" s="12">
        <v>0.0378610977746463</v>
      </c>
      <c r="O7" s="12">
        <v>0.40017813957541</v>
      </c>
      <c r="P7" s="12">
        <v>0.0963126031920749</v>
      </c>
      <c r="Q7" s="12">
        <v>0.0601478979133623</v>
      </c>
    </row>
    <row r="8" spans="2:17">
      <c r="B8" s="4" t="s">
        <v>22</v>
      </c>
      <c r="C8" s="12">
        <v>0.245641965406317</v>
      </c>
      <c r="D8" s="12">
        <v>0</v>
      </c>
      <c r="E8" s="12">
        <v>0.0780209448995161</v>
      </c>
      <c r="F8" s="12">
        <v>0.304236513547534</v>
      </c>
      <c r="G8" s="12">
        <v>0.756206270923238</v>
      </c>
      <c r="H8" s="12">
        <v>1</v>
      </c>
      <c r="I8" s="12">
        <v>0.0911153119092626</v>
      </c>
      <c r="J8" s="12">
        <v>0.0414769904142757</v>
      </c>
      <c r="K8" s="12">
        <v>0.300671258707759</v>
      </c>
      <c r="L8" s="12">
        <v>1</v>
      </c>
      <c r="M8" s="12">
        <v>0.0481753165356442</v>
      </c>
      <c r="N8" s="12">
        <v>0.0483440787135473</v>
      </c>
      <c r="O8" s="12">
        <v>0.979356951961873</v>
      </c>
      <c r="P8" s="12">
        <v>0.0244221243808476</v>
      </c>
      <c r="Q8" s="12">
        <v>0.058778091334171</v>
      </c>
    </row>
    <row r="9" spans="2:17">
      <c r="B9" s="4" t="s">
        <v>23</v>
      </c>
      <c r="C9" s="12">
        <v>0.399064321026441</v>
      </c>
      <c r="D9" s="12">
        <v>0.211743908892607</v>
      </c>
      <c r="E9" s="12">
        <v>0.330288483707168</v>
      </c>
      <c r="F9" s="12">
        <v>0.424163730381016</v>
      </c>
      <c r="G9" s="12">
        <v>0.51346139557657</v>
      </c>
      <c r="H9" s="12">
        <v>0.895522388059702</v>
      </c>
      <c r="I9" s="12">
        <v>0.35538752362949</v>
      </c>
      <c r="J9" s="12">
        <v>0.150566281859759</v>
      </c>
      <c r="K9" s="12">
        <v>0.0830508030212379</v>
      </c>
      <c r="L9" s="12">
        <v>0.730238960457746</v>
      </c>
      <c r="M9" s="12">
        <v>0.0919806042153461</v>
      </c>
      <c r="N9" s="12">
        <v>0.084786661595346</v>
      </c>
      <c r="O9" s="12">
        <v>0.776244946518185</v>
      </c>
      <c r="P9" s="12">
        <v>0.074642267473858</v>
      </c>
      <c r="Q9" s="12">
        <v>0.0433188456547263</v>
      </c>
    </row>
    <row r="10" spans="2:17">
      <c r="B10" s="4" t="s">
        <v>24</v>
      </c>
      <c r="C10" s="12">
        <v>0.170743656999613</v>
      </c>
      <c r="D10" s="12">
        <v>0.425175314888692</v>
      </c>
      <c r="E10" s="12">
        <v>0</v>
      </c>
      <c r="F10" s="12">
        <v>0.132790920780792</v>
      </c>
      <c r="G10" s="12">
        <v>0.187468434325689</v>
      </c>
      <c r="H10" s="12">
        <v>0</v>
      </c>
      <c r="I10" s="12">
        <v>0</v>
      </c>
      <c r="J10" s="12">
        <v>0.0274968564573832</v>
      </c>
      <c r="K10" s="12">
        <v>0.180007471722945</v>
      </c>
      <c r="L10" s="12">
        <v>0</v>
      </c>
      <c r="M10" s="12">
        <v>0.0136265912991283</v>
      </c>
      <c r="N10" s="12">
        <v>0.0135522730532052</v>
      </c>
      <c r="O10" s="12">
        <v>0.386822671355401</v>
      </c>
      <c r="P10" s="12">
        <v>0.0129334067143643</v>
      </c>
      <c r="Q10" s="12">
        <v>0.0117000020598595</v>
      </c>
    </row>
    <row r="11" spans="2:17">
      <c r="B11" s="4" t="s">
        <v>25</v>
      </c>
      <c r="C11" s="12">
        <v>0.070610764556115</v>
      </c>
      <c r="D11" s="12">
        <v>0.503375906712078</v>
      </c>
      <c r="E11" s="12">
        <v>0.340575343728446</v>
      </c>
      <c r="F11" s="12">
        <v>0.0893897204759936</v>
      </c>
      <c r="G11" s="12">
        <v>0.302951563520339</v>
      </c>
      <c r="H11" s="12">
        <v>0.522388059701492</v>
      </c>
      <c r="I11" s="12">
        <v>0.36710775047259</v>
      </c>
      <c r="J11" s="12">
        <v>0.0606114866693149</v>
      </c>
      <c r="K11" s="12">
        <v>0.187230308037484</v>
      </c>
      <c r="L11" s="12">
        <v>0.347227982377717</v>
      </c>
      <c r="M11" s="12">
        <v>0.0171870082439755</v>
      </c>
      <c r="N11" s="12">
        <v>0.0265597428591025</v>
      </c>
      <c r="O11" s="12">
        <v>0.73893852447643</v>
      </c>
      <c r="P11" s="12">
        <v>0.0341909741331866</v>
      </c>
      <c r="Q11" s="12">
        <v>0.0201351267843533</v>
      </c>
    </row>
    <row r="12" spans="2:17">
      <c r="B12" s="4" t="s">
        <v>26</v>
      </c>
      <c r="C12" s="12">
        <v>0</v>
      </c>
      <c r="D12" s="12">
        <v>0.151689238296967</v>
      </c>
      <c r="E12" s="12">
        <v>0.181718367297796</v>
      </c>
      <c r="F12" s="12">
        <v>0.400434393882077</v>
      </c>
      <c r="G12" s="12">
        <v>0.841968037222414</v>
      </c>
      <c r="H12" s="12">
        <v>0</v>
      </c>
      <c r="I12" s="12">
        <v>0.195085066162571</v>
      </c>
      <c r="J12" s="12">
        <v>0.0423317857335643</v>
      </c>
      <c r="K12" s="12">
        <v>0.090451006335044</v>
      </c>
      <c r="L12" s="12">
        <v>0.400885092215909</v>
      </c>
      <c r="M12" s="12">
        <v>0.0345626153915533</v>
      </c>
      <c r="N12" s="12">
        <v>0.0399888701139177</v>
      </c>
      <c r="O12" s="12">
        <v>0.95650435207784</v>
      </c>
      <c r="P12" s="12">
        <v>0.037630709961475</v>
      </c>
      <c r="Q12" s="12">
        <v>0.102024841905782</v>
      </c>
    </row>
    <row r="13" spans="2:17">
      <c r="B13" s="4" t="s">
        <v>27</v>
      </c>
      <c r="C13" s="12">
        <v>0.0290921834242937</v>
      </c>
      <c r="D13" s="12">
        <v>0.69786249125018</v>
      </c>
      <c r="E13" s="12">
        <v>0.127090091206382</v>
      </c>
      <c r="F13" s="12">
        <v>0</v>
      </c>
      <c r="G13" s="12">
        <v>0.201561718337208</v>
      </c>
      <c r="H13" s="12">
        <v>0.216417910447761</v>
      </c>
      <c r="I13" s="12">
        <v>0.137240075614367</v>
      </c>
      <c r="J13" s="12">
        <v>0.0564123493246703</v>
      </c>
      <c r="K13" s="12">
        <v>0.119944503404778</v>
      </c>
      <c r="L13" s="12">
        <v>0.399176675544875</v>
      </c>
      <c r="M13" s="12">
        <v>0.0643493324760965</v>
      </c>
      <c r="N13" s="12">
        <v>0.0508615529464581</v>
      </c>
      <c r="O13" s="12">
        <v>0.981395449991682</v>
      </c>
      <c r="P13" s="12">
        <v>0.0475371491469455</v>
      </c>
      <c r="Q13" s="12">
        <v>0.0824870743815272</v>
      </c>
    </row>
    <row r="14" spans="2:17">
      <c r="B14" s="4" t="s">
        <v>28</v>
      </c>
      <c r="C14" s="12">
        <v>0.0444627055821446</v>
      </c>
      <c r="D14" s="12">
        <v>0.381157260954426</v>
      </c>
      <c r="E14" s="12">
        <v>0.281779552586155</v>
      </c>
      <c r="F14" s="12">
        <v>0.271307972352969</v>
      </c>
      <c r="G14" s="12">
        <v>0.674920795834322</v>
      </c>
      <c r="H14" s="12">
        <v>0.574626865671642</v>
      </c>
      <c r="I14" s="12">
        <v>0.302079395085066</v>
      </c>
      <c r="J14" s="12">
        <v>0</v>
      </c>
      <c r="K14" s="12">
        <v>0.125878771687133</v>
      </c>
      <c r="L14" s="12">
        <v>0.374250066940352</v>
      </c>
      <c r="M14" s="12">
        <v>0.0324684083405409</v>
      </c>
      <c r="N14" s="12">
        <v>0.0230991900435843</v>
      </c>
      <c r="O14" s="12">
        <v>0.803289442126618</v>
      </c>
      <c r="P14" s="12">
        <v>0.0262795817281233</v>
      </c>
      <c r="Q14" s="12">
        <v>0.0605392712217027</v>
      </c>
    </row>
    <row r="15" spans="2:17">
      <c r="B15" s="4" t="s">
        <v>29</v>
      </c>
      <c r="C15" s="12">
        <v>0.422133778140875</v>
      </c>
      <c r="D15" s="12">
        <v>0.478100974783024</v>
      </c>
      <c r="E15" s="12">
        <v>0.0103039547518754</v>
      </c>
      <c r="F15" s="12">
        <v>0.531815277855719</v>
      </c>
      <c r="G15" s="12">
        <v>0.223743616721107</v>
      </c>
      <c r="H15" s="12">
        <v>0.67910447761194</v>
      </c>
      <c r="I15" s="12">
        <v>0.0102079395085065</v>
      </c>
      <c r="J15" s="12">
        <v>0.0667189026410247</v>
      </c>
      <c r="K15" s="12">
        <v>0.135743687022904</v>
      </c>
      <c r="L15" s="12">
        <v>0.11130766222102</v>
      </c>
      <c r="M15" s="12">
        <v>0.0585189911813853</v>
      </c>
      <c r="N15" s="12">
        <v>0.0570009165788538</v>
      </c>
      <c r="O15" s="12">
        <v>0.509996691574499</v>
      </c>
      <c r="P15" s="12">
        <v>0.0513896532746285</v>
      </c>
      <c r="Q15" s="12">
        <v>0.0370259748285167</v>
      </c>
    </row>
    <row r="16" spans="2:17">
      <c r="B16" s="4" t="s">
        <v>30</v>
      </c>
      <c r="C16" s="12">
        <v>0.0325498998289519</v>
      </c>
      <c r="D16" s="12">
        <v>1</v>
      </c>
      <c r="E16" s="12">
        <v>0.373721217526446</v>
      </c>
      <c r="F16" s="12">
        <v>0.295768005615015</v>
      </c>
      <c r="G16" s="12">
        <v>0.666031809103991</v>
      </c>
      <c r="H16" s="12">
        <v>0.082089552238806</v>
      </c>
      <c r="I16" s="12">
        <v>0.401134215500945</v>
      </c>
      <c r="J16" s="12">
        <v>0.138508609154893</v>
      </c>
      <c r="K16" s="12">
        <v>0.130932202915378</v>
      </c>
      <c r="L16" s="12">
        <v>0.0158059541795496</v>
      </c>
      <c r="M16" s="12">
        <v>0.0215265363902807</v>
      </c>
      <c r="N16" s="12">
        <v>0.0212208269162422</v>
      </c>
      <c r="O16" s="12">
        <v>0.357863795352591</v>
      </c>
      <c r="P16" s="12">
        <v>0.00515960374243258</v>
      </c>
      <c r="Q16" s="12">
        <v>0.00720950831153315</v>
      </c>
    </row>
    <row r="17" spans="2:17">
      <c r="B17" s="4" t="s">
        <v>31</v>
      </c>
      <c r="C17" s="12">
        <v>0.11925245397659</v>
      </c>
      <c r="D17" s="12">
        <v>0.653056840970224</v>
      </c>
      <c r="E17" s="12">
        <v>0.286812508710676</v>
      </c>
      <c r="F17" s="12">
        <v>0.0165140678747687</v>
      </c>
      <c r="G17" s="12">
        <v>0.880754683633</v>
      </c>
      <c r="H17" s="12">
        <v>0.283582089552239</v>
      </c>
      <c r="I17" s="12">
        <v>0.306616257088847</v>
      </c>
      <c r="J17" s="12">
        <v>0.123533102971438</v>
      </c>
      <c r="K17" s="12">
        <v>0.065318021321871</v>
      </c>
      <c r="L17" s="12">
        <v>0.0495964166284291</v>
      </c>
      <c r="M17" s="12">
        <v>0.0538162872514733</v>
      </c>
      <c r="N17" s="12">
        <v>0.0488740732888969</v>
      </c>
      <c r="O17" s="12">
        <v>0.666378736318168</v>
      </c>
      <c r="P17" s="12">
        <v>0.0246973032471106</v>
      </c>
      <c r="Q17" s="12">
        <v>0.065791912991534</v>
      </c>
    </row>
    <row r="18" spans="2:17">
      <c r="B18" s="4" t="s">
        <v>32</v>
      </c>
      <c r="C18" s="12">
        <v>0.611955505644396</v>
      </c>
      <c r="D18" s="12">
        <v>0.397890231844187</v>
      </c>
      <c r="E18" s="12">
        <v>0.374579125301848</v>
      </c>
      <c r="F18" s="12">
        <v>0.353963440401957</v>
      </c>
      <c r="G18" s="12">
        <v>0.548365683379773</v>
      </c>
      <c r="H18" s="12">
        <v>0.343283582089552</v>
      </c>
      <c r="I18" s="12">
        <v>0.403024574669187</v>
      </c>
      <c r="J18" s="12">
        <v>0.0397750232420397</v>
      </c>
      <c r="K18" s="12">
        <v>0</v>
      </c>
      <c r="L18" s="12">
        <v>0.930846748908778</v>
      </c>
      <c r="M18" s="12">
        <v>0</v>
      </c>
      <c r="N18" s="12">
        <v>0</v>
      </c>
      <c r="O18" s="12">
        <v>0.746335878881285</v>
      </c>
      <c r="P18" s="12">
        <v>0</v>
      </c>
      <c r="Q18" s="12">
        <v>0.0251817826024265</v>
      </c>
    </row>
    <row r="19" ht="14.85" spans="2:17">
      <c r="B19" s="5" t="s">
        <v>33</v>
      </c>
      <c r="C19" s="12">
        <v>0.465427454333582</v>
      </c>
      <c r="D19" s="12">
        <v>0.62568498251402</v>
      </c>
      <c r="E19" s="12">
        <v>0.405050200285802</v>
      </c>
      <c r="F19" s="12">
        <v>0.0343776344380329</v>
      </c>
      <c r="G19" s="12">
        <v>0.38028107129147</v>
      </c>
      <c r="H19" s="12">
        <v>0.58955223880597</v>
      </c>
      <c r="I19" s="12">
        <v>0.433648393194707</v>
      </c>
      <c r="J19" s="12">
        <v>0.0648853475854117</v>
      </c>
      <c r="K19" s="12">
        <v>0.0762520786405509</v>
      </c>
      <c r="L19" s="12">
        <v>0.0856644558560487</v>
      </c>
      <c r="M19" s="12">
        <v>0.00690934113878646</v>
      </c>
      <c r="N19" s="12">
        <v>0.00260866447602242</v>
      </c>
      <c r="O19" s="12">
        <v>1</v>
      </c>
      <c r="P19" s="12">
        <v>0.00481563015960374</v>
      </c>
      <c r="Q19" s="12">
        <v>0</v>
      </c>
    </row>
    <row r="20" ht="14.85" spans="1:17">
      <c r="A20" s="12" t="s">
        <v>34</v>
      </c>
      <c r="C20" s="12">
        <v>0.0461610181252794</v>
      </c>
      <c r="D20" s="12">
        <v>0.024910731791192</v>
      </c>
      <c r="E20" s="12">
        <v>0.041016681581516</v>
      </c>
      <c r="F20" s="12">
        <v>0.0383771446108782</v>
      </c>
      <c r="G20" s="12">
        <v>0.0283841362975511</v>
      </c>
      <c r="H20" s="12">
        <v>0.0404283344248453</v>
      </c>
      <c r="I20" s="12">
        <v>0.03916310760127</v>
      </c>
      <c r="J20" s="12">
        <v>0.0854019178217802</v>
      </c>
      <c r="K20" s="12">
        <v>0.0506880567706285</v>
      </c>
      <c r="L20" s="12">
        <v>0.041207111569401</v>
      </c>
      <c r="M20" s="12">
        <v>0.14385395658168</v>
      </c>
      <c r="N20" s="12">
        <v>0.146145718740491</v>
      </c>
      <c r="O20" s="12">
        <v>0.0133528320636321</v>
      </c>
      <c r="P20" s="12">
        <v>0.139474368007063</v>
      </c>
      <c r="Q20" s="12">
        <v>0.121434884012793</v>
      </c>
    </row>
    <row r="21" spans="3:17">
      <c r="C21" s="12">
        <v>0.0461610181252794</v>
      </c>
      <c r="D21" s="12">
        <v>0.024910731791192</v>
      </c>
      <c r="E21" s="12">
        <v>0.041016681581516</v>
      </c>
      <c r="F21" s="12">
        <v>0.0383771446108782</v>
      </c>
      <c r="G21" s="12">
        <v>0.0283841362975511</v>
      </c>
      <c r="H21" s="12">
        <v>0.0404283344248453</v>
      </c>
      <c r="I21" s="12">
        <v>0.03916310760127</v>
      </c>
      <c r="J21" s="12">
        <v>0.0854019178217802</v>
      </c>
      <c r="K21" s="12">
        <v>0.0506880567706285</v>
      </c>
      <c r="L21" s="12">
        <v>0.041207111569401</v>
      </c>
      <c r="M21" s="12">
        <v>0.14385395658168</v>
      </c>
      <c r="N21" s="12">
        <v>0.146145718740491</v>
      </c>
      <c r="O21" s="12">
        <v>0.0133528320636321</v>
      </c>
      <c r="P21" s="12">
        <v>0.139474368007063</v>
      </c>
      <c r="Q21" s="12">
        <v>0.121434884012793</v>
      </c>
    </row>
    <row r="22" spans="3:17">
      <c r="C22" s="12">
        <v>0.0461610181252794</v>
      </c>
      <c r="D22" s="12">
        <v>0.024910731791192</v>
      </c>
      <c r="E22" s="12">
        <v>0.041016681581516</v>
      </c>
      <c r="F22" s="12">
        <v>0.0383771446108782</v>
      </c>
      <c r="G22" s="12">
        <v>0.0283841362975511</v>
      </c>
      <c r="H22" s="12">
        <v>0.0404283344248453</v>
      </c>
      <c r="I22" s="12">
        <v>0.03916310760127</v>
      </c>
      <c r="J22" s="12">
        <v>0.0854019178217802</v>
      </c>
      <c r="K22" s="12">
        <v>0.0506880567706285</v>
      </c>
      <c r="L22" s="12">
        <v>0.041207111569401</v>
      </c>
      <c r="M22" s="12">
        <v>0.14385395658168</v>
      </c>
      <c r="N22" s="12">
        <v>0.146145718740491</v>
      </c>
      <c r="O22" s="12">
        <v>0.0133528320636321</v>
      </c>
      <c r="P22" s="12">
        <v>0.139474368007063</v>
      </c>
      <c r="Q22" s="12">
        <v>0.121434884012793</v>
      </c>
    </row>
    <row r="23" spans="3:17">
      <c r="C23" s="12">
        <v>0.0461610181252794</v>
      </c>
      <c r="D23" s="12">
        <v>0.024910731791192</v>
      </c>
      <c r="E23" s="12">
        <v>0.041016681581516</v>
      </c>
      <c r="F23" s="12">
        <v>0.0383771446108782</v>
      </c>
      <c r="G23" s="12">
        <v>0.0283841362975511</v>
      </c>
      <c r="H23" s="12">
        <v>0.0404283344248453</v>
      </c>
      <c r="I23" s="12">
        <v>0.03916310760127</v>
      </c>
      <c r="J23" s="12">
        <v>0.0854019178217802</v>
      </c>
      <c r="K23" s="12">
        <v>0.0506880567706285</v>
      </c>
      <c r="L23" s="12">
        <v>0.041207111569401</v>
      </c>
      <c r="M23" s="12">
        <v>0.14385395658168</v>
      </c>
      <c r="N23" s="12">
        <v>0.146145718740491</v>
      </c>
      <c r="O23" s="12">
        <v>0.0133528320636321</v>
      </c>
      <c r="P23" s="12">
        <v>0.139474368007063</v>
      </c>
      <c r="Q23" s="12">
        <v>0.121434884012793</v>
      </c>
    </row>
    <row r="24" spans="3:17">
      <c r="C24" s="12">
        <v>0.0461610181252794</v>
      </c>
      <c r="D24" s="12">
        <v>0.024910731791192</v>
      </c>
      <c r="E24" s="12">
        <v>0.041016681581516</v>
      </c>
      <c r="F24" s="12">
        <v>0.0383771446108782</v>
      </c>
      <c r="G24" s="12">
        <v>0.0283841362975511</v>
      </c>
      <c r="H24" s="12">
        <v>0.0404283344248453</v>
      </c>
      <c r="I24" s="12">
        <v>0.03916310760127</v>
      </c>
      <c r="J24" s="12">
        <v>0.0854019178217802</v>
      </c>
      <c r="K24" s="12">
        <v>0.0506880567706285</v>
      </c>
      <c r="L24" s="12">
        <v>0.041207111569401</v>
      </c>
      <c r="M24" s="12">
        <v>0.14385395658168</v>
      </c>
      <c r="N24" s="12">
        <v>0.146145718740491</v>
      </c>
      <c r="O24" s="12">
        <v>0.0133528320636321</v>
      </c>
      <c r="P24" s="12">
        <v>0.139474368007063</v>
      </c>
      <c r="Q24" s="12">
        <v>0.121434884012793</v>
      </c>
    </row>
    <row r="25" spans="3:17">
      <c r="C25" s="12">
        <v>0.0461610181252794</v>
      </c>
      <c r="D25" s="12">
        <v>0.024910731791192</v>
      </c>
      <c r="E25" s="12">
        <v>0.041016681581516</v>
      </c>
      <c r="F25" s="12">
        <v>0.0383771446108782</v>
      </c>
      <c r="G25" s="12">
        <v>0.0283841362975511</v>
      </c>
      <c r="H25" s="12">
        <v>0.0404283344248453</v>
      </c>
      <c r="I25" s="12">
        <v>0.03916310760127</v>
      </c>
      <c r="J25" s="12">
        <v>0.0854019178217802</v>
      </c>
      <c r="K25" s="12">
        <v>0.0506880567706285</v>
      </c>
      <c r="L25" s="12">
        <v>0.041207111569401</v>
      </c>
      <c r="M25" s="12">
        <v>0.14385395658168</v>
      </c>
      <c r="N25" s="12">
        <v>0.146145718740491</v>
      </c>
      <c r="O25" s="12">
        <v>0.0133528320636321</v>
      </c>
      <c r="P25" s="12">
        <v>0.139474368007063</v>
      </c>
      <c r="Q25" s="12">
        <v>0.121434884012793</v>
      </c>
    </row>
    <row r="26" spans="3:17">
      <c r="C26" s="12">
        <v>0.0461610181252794</v>
      </c>
      <c r="D26" s="12">
        <v>0.024910731791192</v>
      </c>
      <c r="E26" s="12">
        <v>0.041016681581516</v>
      </c>
      <c r="F26" s="12">
        <v>0.0383771446108782</v>
      </c>
      <c r="G26" s="12">
        <v>0.0283841362975511</v>
      </c>
      <c r="H26" s="12">
        <v>0.0404283344248453</v>
      </c>
      <c r="I26" s="12">
        <v>0.03916310760127</v>
      </c>
      <c r="J26" s="12">
        <v>0.0854019178217802</v>
      </c>
      <c r="K26" s="12">
        <v>0.0506880567706285</v>
      </c>
      <c r="L26" s="12">
        <v>0.041207111569401</v>
      </c>
      <c r="M26" s="12">
        <v>0.14385395658168</v>
      </c>
      <c r="N26" s="12">
        <v>0.146145718740491</v>
      </c>
      <c r="O26" s="12">
        <v>0.0133528320636321</v>
      </c>
      <c r="P26" s="12">
        <v>0.139474368007063</v>
      </c>
      <c r="Q26" s="12">
        <v>0.121434884012793</v>
      </c>
    </row>
    <row r="27" spans="3:17">
      <c r="C27" s="12">
        <v>0.0461610181252794</v>
      </c>
      <c r="D27" s="12">
        <v>0.024910731791192</v>
      </c>
      <c r="E27" s="12">
        <v>0.041016681581516</v>
      </c>
      <c r="F27" s="12">
        <v>0.0383771446108782</v>
      </c>
      <c r="G27" s="12">
        <v>0.0283841362975511</v>
      </c>
      <c r="H27" s="12">
        <v>0.0404283344248453</v>
      </c>
      <c r="I27" s="12">
        <v>0.03916310760127</v>
      </c>
      <c r="J27" s="12">
        <v>0.0854019178217802</v>
      </c>
      <c r="K27" s="12">
        <v>0.0506880567706285</v>
      </c>
      <c r="L27" s="12">
        <v>0.041207111569401</v>
      </c>
      <c r="M27" s="12">
        <v>0.14385395658168</v>
      </c>
      <c r="N27" s="12">
        <v>0.146145718740491</v>
      </c>
      <c r="O27" s="12">
        <v>0.0133528320636321</v>
      </c>
      <c r="P27" s="12">
        <v>0.139474368007063</v>
      </c>
      <c r="Q27" s="12">
        <v>0.121434884012793</v>
      </c>
    </row>
    <row r="28" spans="3:17">
      <c r="C28" s="12">
        <v>0.0461610181252794</v>
      </c>
      <c r="D28" s="12">
        <v>0.024910731791192</v>
      </c>
      <c r="E28" s="12">
        <v>0.041016681581516</v>
      </c>
      <c r="F28" s="12">
        <v>0.0383771446108782</v>
      </c>
      <c r="G28" s="12">
        <v>0.0283841362975511</v>
      </c>
      <c r="H28" s="12">
        <v>0.0404283344248453</v>
      </c>
      <c r="I28" s="12">
        <v>0.03916310760127</v>
      </c>
      <c r="J28" s="12">
        <v>0.0854019178217802</v>
      </c>
      <c r="K28" s="12">
        <v>0.0506880567706285</v>
      </c>
      <c r="L28" s="12">
        <v>0.041207111569401</v>
      </c>
      <c r="M28" s="12">
        <v>0.14385395658168</v>
      </c>
      <c r="N28" s="12">
        <v>0.146145718740491</v>
      </c>
      <c r="O28" s="12">
        <v>0.0133528320636321</v>
      </c>
      <c r="P28" s="12">
        <v>0.139474368007063</v>
      </c>
      <c r="Q28" s="12">
        <v>0.121434884012793</v>
      </c>
    </row>
    <row r="29" spans="3:17">
      <c r="C29" s="12">
        <v>0.0461610181252794</v>
      </c>
      <c r="D29" s="12">
        <v>0.024910731791192</v>
      </c>
      <c r="E29" s="12">
        <v>0.041016681581516</v>
      </c>
      <c r="F29" s="12">
        <v>0.0383771446108782</v>
      </c>
      <c r="G29" s="12">
        <v>0.0283841362975511</v>
      </c>
      <c r="H29" s="12">
        <v>0.0404283344248453</v>
      </c>
      <c r="I29" s="12">
        <v>0.03916310760127</v>
      </c>
      <c r="J29" s="12">
        <v>0.0854019178217802</v>
      </c>
      <c r="K29" s="12">
        <v>0.0506880567706285</v>
      </c>
      <c r="L29" s="12">
        <v>0.041207111569401</v>
      </c>
      <c r="M29" s="12">
        <v>0.14385395658168</v>
      </c>
      <c r="N29" s="12">
        <v>0.146145718740491</v>
      </c>
      <c r="O29" s="12">
        <v>0.0133528320636321</v>
      </c>
      <c r="P29" s="12">
        <v>0.139474368007063</v>
      </c>
      <c r="Q29" s="12">
        <v>0.121434884012793</v>
      </c>
    </row>
    <row r="30" spans="3:17">
      <c r="C30" s="12">
        <v>0.0461610181252794</v>
      </c>
      <c r="D30" s="12">
        <v>0.024910731791192</v>
      </c>
      <c r="E30" s="12">
        <v>0.041016681581516</v>
      </c>
      <c r="F30" s="12">
        <v>0.0383771446108782</v>
      </c>
      <c r="G30" s="12">
        <v>0.0283841362975511</v>
      </c>
      <c r="H30" s="12">
        <v>0.0404283344248453</v>
      </c>
      <c r="I30" s="12">
        <v>0.03916310760127</v>
      </c>
      <c r="J30" s="12">
        <v>0.0854019178217802</v>
      </c>
      <c r="K30" s="12">
        <v>0.0506880567706285</v>
      </c>
      <c r="L30" s="12">
        <v>0.041207111569401</v>
      </c>
      <c r="M30" s="12">
        <v>0.14385395658168</v>
      </c>
      <c r="N30" s="12">
        <v>0.146145718740491</v>
      </c>
      <c r="O30" s="12">
        <v>0.0133528320636321</v>
      </c>
      <c r="P30" s="12">
        <v>0.139474368007063</v>
      </c>
      <c r="Q30" s="12">
        <v>0.121434884012793</v>
      </c>
    </row>
    <row r="31" spans="3:17">
      <c r="C31" s="12">
        <v>0.0461610181252794</v>
      </c>
      <c r="D31" s="12">
        <v>0.024910731791192</v>
      </c>
      <c r="E31" s="12">
        <v>0.041016681581516</v>
      </c>
      <c r="F31" s="12">
        <v>0.0383771446108782</v>
      </c>
      <c r="G31" s="12">
        <v>0.0283841362975511</v>
      </c>
      <c r="H31" s="12">
        <v>0.0404283344248453</v>
      </c>
      <c r="I31" s="12">
        <v>0.03916310760127</v>
      </c>
      <c r="J31" s="12">
        <v>0.0854019178217802</v>
      </c>
      <c r="K31" s="12">
        <v>0.0506880567706285</v>
      </c>
      <c r="L31" s="12">
        <v>0.041207111569401</v>
      </c>
      <c r="M31" s="12">
        <v>0.14385395658168</v>
      </c>
      <c r="N31" s="12">
        <v>0.146145718740491</v>
      </c>
      <c r="O31" s="12">
        <v>0.0133528320636321</v>
      </c>
      <c r="P31" s="12">
        <v>0.139474368007063</v>
      </c>
      <c r="Q31" s="12">
        <v>0.121434884012793</v>
      </c>
    </row>
    <row r="32" spans="3:17">
      <c r="C32" s="12">
        <v>0.0461610181252794</v>
      </c>
      <c r="D32" s="12">
        <v>0.024910731791192</v>
      </c>
      <c r="E32" s="12">
        <v>0.041016681581516</v>
      </c>
      <c r="F32" s="12">
        <v>0.0383771446108782</v>
      </c>
      <c r="G32" s="12">
        <v>0.0283841362975511</v>
      </c>
      <c r="H32" s="12">
        <v>0.0404283344248453</v>
      </c>
      <c r="I32" s="12">
        <v>0.03916310760127</v>
      </c>
      <c r="J32" s="12">
        <v>0.0854019178217802</v>
      </c>
      <c r="K32" s="12">
        <v>0.0506880567706285</v>
      </c>
      <c r="L32" s="12">
        <v>0.041207111569401</v>
      </c>
      <c r="M32" s="12">
        <v>0.14385395658168</v>
      </c>
      <c r="N32" s="12">
        <v>0.146145718740491</v>
      </c>
      <c r="O32" s="12">
        <v>0.0133528320636321</v>
      </c>
      <c r="P32" s="12">
        <v>0.139474368007063</v>
      </c>
      <c r="Q32" s="12">
        <v>0.121434884012793</v>
      </c>
    </row>
    <row r="33" spans="3:17">
      <c r="C33" s="12">
        <v>0.0461610181252794</v>
      </c>
      <c r="D33" s="12">
        <v>0.024910731791192</v>
      </c>
      <c r="E33" s="12">
        <v>0.041016681581516</v>
      </c>
      <c r="F33" s="12">
        <v>0.0383771446108782</v>
      </c>
      <c r="G33" s="12">
        <v>0.0283841362975511</v>
      </c>
      <c r="H33" s="12">
        <v>0.0404283344248453</v>
      </c>
      <c r="I33" s="12">
        <v>0.03916310760127</v>
      </c>
      <c r="J33" s="12">
        <v>0.0854019178217802</v>
      </c>
      <c r="K33" s="12">
        <v>0.0506880567706285</v>
      </c>
      <c r="L33" s="12">
        <v>0.041207111569401</v>
      </c>
      <c r="M33" s="12">
        <v>0.14385395658168</v>
      </c>
      <c r="N33" s="12">
        <v>0.146145718740491</v>
      </c>
      <c r="O33" s="12">
        <v>0.0133528320636321</v>
      </c>
      <c r="P33" s="12">
        <v>0.139474368007063</v>
      </c>
      <c r="Q33" s="12">
        <v>0.121434884012793</v>
      </c>
    </row>
    <row r="34" spans="3:17">
      <c r="C34" s="12">
        <v>0.0461610181252794</v>
      </c>
      <c r="D34" s="12">
        <v>0.024910731791192</v>
      </c>
      <c r="E34" s="12">
        <v>0.041016681581516</v>
      </c>
      <c r="F34" s="12">
        <v>0.0383771446108782</v>
      </c>
      <c r="G34" s="12">
        <v>0.0283841362975511</v>
      </c>
      <c r="H34" s="12">
        <v>0.0404283344248453</v>
      </c>
      <c r="I34" s="12">
        <v>0.03916310760127</v>
      </c>
      <c r="J34" s="12">
        <v>0.0854019178217802</v>
      </c>
      <c r="K34" s="12">
        <v>0.0506880567706285</v>
      </c>
      <c r="L34" s="12">
        <v>0.041207111569401</v>
      </c>
      <c r="M34" s="12">
        <v>0.14385395658168</v>
      </c>
      <c r="N34" s="12">
        <v>0.146145718740491</v>
      </c>
      <c r="O34" s="12">
        <v>0.0133528320636321</v>
      </c>
      <c r="P34" s="12">
        <v>0.139474368007063</v>
      </c>
      <c r="Q34" s="12">
        <v>0.121434884012793</v>
      </c>
    </row>
    <row r="35" ht="14.85" spans="3:17">
      <c r="C35" s="12">
        <v>0.0461610181252794</v>
      </c>
      <c r="D35" s="12">
        <v>0.024910731791192</v>
      </c>
      <c r="E35" s="12">
        <v>0.041016681581516</v>
      </c>
      <c r="F35" s="12">
        <v>0.0383771446108782</v>
      </c>
      <c r="G35" s="12">
        <v>0.0283841362975511</v>
      </c>
      <c r="H35" s="12">
        <v>0.0404283344248453</v>
      </c>
      <c r="I35" s="12">
        <v>0.03916310760127</v>
      </c>
      <c r="J35" s="12">
        <v>0.0854019178217802</v>
      </c>
      <c r="K35" s="12">
        <v>0.0506880567706285</v>
      </c>
      <c r="L35" s="12">
        <v>0.041207111569401</v>
      </c>
      <c r="M35" s="12">
        <v>0.14385395658168</v>
      </c>
      <c r="N35" s="12">
        <v>0.146145718740491</v>
      </c>
      <c r="O35" s="12">
        <v>0.0133528320636321</v>
      </c>
      <c r="P35" s="12">
        <v>0.139474368007063</v>
      </c>
      <c r="Q35" s="12">
        <v>0.121434884012793</v>
      </c>
    </row>
    <row r="36" ht="14.85" spans="1:3">
      <c r="A36" s="12">
        <v>2020</v>
      </c>
      <c r="B36" s="2" t="s">
        <v>18</v>
      </c>
      <c r="C36" s="12">
        <f t="shared" ref="C36:C51" si="0">C4*C20+D4*D20+E4*E20+F4*F20+G4*G20+H4*H20+I4*I20+J4*J20+K4*K20+L4*L20+M4*M20+N4*N20+O4*O20+P4*P20+Q4*Q20</f>
        <v>0.669124451929263</v>
      </c>
    </row>
    <row r="37" spans="2:3">
      <c r="B37" s="4" t="s">
        <v>19</v>
      </c>
      <c r="C37" s="12">
        <f t="shared" si="0"/>
        <v>0.823255344435347</v>
      </c>
    </row>
    <row r="38" spans="2:3">
      <c r="B38" s="4" t="s">
        <v>20</v>
      </c>
      <c r="C38" s="12">
        <f t="shared" si="0"/>
        <v>0.141304689773263</v>
      </c>
    </row>
    <row r="39" spans="2:3">
      <c r="B39" s="4" t="s">
        <v>21</v>
      </c>
      <c r="C39" s="12">
        <f t="shared" si="0"/>
        <v>0.117897093678004</v>
      </c>
    </row>
    <row r="40" spans="2:3">
      <c r="B40" s="4" t="s">
        <v>22</v>
      </c>
      <c r="C40" s="12">
        <f t="shared" si="0"/>
        <v>0.189282345127186</v>
      </c>
    </row>
    <row r="41" spans="2:3">
      <c r="B41" s="4" t="s">
        <v>23</v>
      </c>
      <c r="C41" s="12">
        <f t="shared" si="0"/>
        <v>0.217036681417018</v>
      </c>
    </row>
    <row r="42" spans="2:3">
      <c r="B42" s="4" t="s">
        <v>24</v>
      </c>
      <c r="C42" s="12">
        <f t="shared" si="0"/>
        <v>0.0526935995103252</v>
      </c>
    </row>
    <row r="43" spans="2:3">
      <c r="B43" s="4" t="s">
        <v>25</v>
      </c>
      <c r="C43" s="12">
        <f t="shared" si="0"/>
        <v>0.12970384268405</v>
      </c>
    </row>
    <row r="44" spans="2:3">
      <c r="B44" s="4" t="s">
        <v>26</v>
      </c>
      <c r="C44" s="12">
        <f t="shared" si="0"/>
        <v>0.124083801549711</v>
      </c>
    </row>
    <row r="45" spans="2:3">
      <c r="B45" s="4" t="s">
        <v>27</v>
      </c>
      <c r="C45" s="12">
        <f t="shared" si="0"/>
        <v>0.117573252241244</v>
      </c>
    </row>
    <row r="46" spans="2:3">
      <c r="B46" s="4" t="s">
        <v>28</v>
      </c>
      <c r="C46" s="12">
        <f t="shared" si="0"/>
        <v>0.139327624112542</v>
      </c>
    </row>
    <row r="47" spans="2:3">
      <c r="B47" s="4" t="s">
        <v>29</v>
      </c>
      <c r="C47" s="12">
        <f t="shared" si="0"/>
        <v>0.138821248964085</v>
      </c>
    </row>
    <row r="48" spans="2:3">
      <c r="B48" s="4" t="s">
        <v>30</v>
      </c>
      <c r="C48" s="12">
        <f t="shared" si="0"/>
        <v>0.122714489351887</v>
      </c>
    </row>
    <row r="49" spans="2:3">
      <c r="B49" s="4" t="s">
        <v>31</v>
      </c>
      <c r="C49" s="12">
        <f t="shared" si="0"/>
        <v>0.133764129035209</v>
      </c>
    </row>
    <row r="50" spans="2:3">
      <c r="B50" s="4" t="s">
        <v>32</v>
      </c>
      <c r="C50" s="12">
        <f t="shared" si="0"/>
        <v>0.167113303031432</v>
      </c>
    </row>
    <row r="51" ht="14.85" spans="2:3">
      <c r="B51" s="5" t="s">
        <v>33</v>
      </c>
      <c r="C51" s="12">
        <f t="shared" si="0"/>
        <v>0.134951647837637</v>
      </c>
    </row>
    <row r="52" ht="14.85"/>
    <row r="56" ht="15" spans="2:8">
      <c r="B56" s="19"/>
      <c r="C56" s="20"/>
      <c r="D56" s="20"/>
      <c r="E56" s="20"/>
      <c r="F56" s="20"/>
      <c r="G56" s="21"/>
      <c r="H56" s="20"/>
    </row>
    <row r="57" ht="15" spans="2:8">
      <c r="B57" s="22"/>
      <c r="C57" s="20"/>
      <c r="D57" s="20"/>
      <c r="E57" s="20"/>
      <c r="F57" s="20"/>
      <c r="G57" s="21"/>
      <c r="H57" s="20"/>
    </row>
    <row r="58" ht="15" spans="2:8">
      <c r="B58" s="22"/>
      <c r="C58" s="20"/>
      <c r="D58" s="20"/>
      <c r="E58" s="20"/>
      <c r="F58" s="20"/>
      <c r="G58" s="21"/>
      <c r="H58" s="20"/>
    </row>
    <row r="59" ht="15" spans="2:8">
      <c r="B59" s="22"/>
      <c r="C59" s="20"/>
      <c r="D59" s="20"/>
      <c r="E59" s="20"/>
      <c r="F59" s="20"/>
      <c r="G59" s="21"/>
      <c r="H59" s="20"/>
    </row>
    <row r="60" ht="15" spans="2:8">
      <c r="B60" s="22"/>
      <c r="C60" s="20"/>
      <c r="D60" s="20"/>
      <c r="E60" s="20"/>
      <c r="F60" s="20"/>
      <c r="G60" s="21"/>
      <c r="H60" s="20"/>
    </row>
    <row r="61" ht="15" spans="2:8">
      <c r="B61" s="22"/>
      <c r="C61" s="20"/>
      <c r="D61" s="20"/>
      <c r="E61" s="20"/>
      <c r="F61" s="20"/>
      <c r="G61" s="21"/>
      <c r="H61" s="20"/>
    </row>
    <row r="62" ht="15" spans="2:8">
      <c r="B62" s="22"/>
      <c r="C62" s="20"/>
      <c r="D62" s="20"/>
      <c r="E62" s="20"/>
      <c r="F62" s="20"/>
      <c r="G62" s="21"/>
      <c r="H62" s="20"/>
    </row>
    <row r="63" ht="15" spans="2:8">
      <c r="B63" s="22"/>
      <c r="C63" s="20"/>
      <c r="D63" s="20"/>
      <c r="E63" s="20"/>
      <c r="F63" s="20"/>
      <c r="G63" s="21"/>
      <c r="H63" s="20"/>
    </row>
    <row r="64" ht="15" spans="2:8">
      <c r="B64" s="22"/>
      <c r="C64" s="20"/>
      <c r="D64" s="20"/>
      <c r="E64" s="20"/>
      <c r="F64" s="20"/>
      <c r="G64" s="21"/>
      <c r="H64" s="20"/>
    </row>
    <row r="65" ht="15" spans="2:8">
      <c r="B65" s="22"/>
      <c r="C65" s="20"/>
      <c r="D65" s="20"/>
      <c r="E65" s="20"/>
      <c r="F65" s="20"/>
      <c r="G65" s="21"/>
      <c r="H65" s="20"/>
    </row>
    <row r="66" ht="15" spans="2:8">
      <c r="B66" s="22"/>
      <c r="C66" s="20"/>
      <c r="D66" s="20"/>
      <c r="E66" s="20"/>
      <c r="F66" s="20"/>
      <c r="G66" s="21"/>
      <c r="H66" s="20"/>
    </row>
    <row r="67" ht="15" spans="2:8">
      <c r="B67" s="22"/>
      <c r="C67" s="20"/>
      <c r="D67" s="20"/>
      <c r="E67" s="20"/>
      <c r="F67" s="20"/>
      <c r="G67" s="21"/>
      <c r="H67" s="20"/>
    </row>
    <row r="68" ht="15" spans="2:8">
      <c r="B68" s="22"/>
      <c r="C68" s="20"/>
      <c r="D68" s="20"/>
      <c r="E68" s="20"/>
      <c r="F68" s="20"/>
      <c r="G68" s="21"/>
      <c r="H68" s="20"/>
    </row>
    <row r="69" ht="15" spans="2:8">
      <c r="B69" s="22"/>
      <c r="C69" s="20"/>
      <c r="D69" s="20"/>
      <c r="E69" s="20"/>
      <c r="F69" s="20"/>
      <c r="G69" s="21"/>
      <c r="H69" s="20"/>
    </row>
    <row r="70" ht="15" spans="2:8">
      <c r="B70" s="22"/>
      <c r="C70" s="20"/>
      <c r="D70" s="20"/>
      <c r="E70" s="20"/>
      <c r="F70" s="20"/>
      <c r="G70" s="21"/>
      <c r="H70" s="20"/>
    </row>
    <row r="71" ht="15" spans="2:8">
      <c r="B71" s="22"/>
      <c r="C71" s="20"/>
      <c r="D71" s="20"/>
      <c r="E71" s="20"/>
      <c r="F71" s="20"/>
      <c r="G71" s="21"/>
      <c r="H71" s="20"/>
    </row>
    <row r="72" spans="3:8">
      <c r="C72" s="21"/>
      <c r="D72" s="21"/>
      <c r="E72" s="21"/>
      <c r="F72" s="21"/>
      <c r="G72" s="21"/>
      <c r="H72" s="21"/>
    </row>
    <row r="73" spans="1:8">
      <c r="A73" s="12" t="s">
        <v>35</v>
      </c>
      <c r="B73" s="12"/>
      <c r="C73" s="21"/>
      <c r="D73" s="21"/>
      <c r="E73" s="21"/>
      <c r="F73" s="21"/>
      <c r="G73" s="21"/>
      <c r="H73" s="24"/>
    </row>
    <row r="74" spans="1:8">
      <c r="A74" s="12" t="s">
        <v>36</v>
      </c>
      <c r="B74" s="12"/>
      <c r="C74" s="21"/>
      <c r="D74" s="21"/>
      <c r="E74" s="21"/>
      <c r="F74" s="21"/>
      <c r="G74" s="21"/>
      <c r="H74" s="24"/>
    </row>
    <row r="75" spans="3:8">
      <c r="C75" s="21"/>
      <c r="D75" s="21"/>
      <c r="E75" s="21"/>
      <c r="F75" s="21"/>
      <c r="G75" s="21"/>
      <c r="H75" s="21"/>
    </row>
    <row r="76" spans="2:8">
      <c r="B76" s="25"/>
      <c r="C76" s="21"/>
      <c r="D76" s="21"/>
      <c r="E76" s="21"/>
      <c r="F76" s="21"/>
      <c r="G76" s="21"/>
      <c r="H76" s="24"/>
    </row>
    <row r="77" spans="2:8">
      <c r="B77" s="25"/>
      <c r="C77" s="21"/>
      <c r="D77" s="21"/>
      <c r="E77" s="21"/>
      <c r="F77" s="21"/>
      <c r="G77" s="21"/>
      <c r="H77" s="24"/>
    </row>
    <row r="79" spans="1:2">
      <c r="A79" s="12" t="s">
        <v>37</v>
      </c>
      <c r="B79" s="26"/>
    </row>
    <row r="80" ht="28.3" spans="1:2">
      <c r="A80" s="27" t="s">
        <v>38</v>
      </c>
      <c r="B80" s="26"/>
    </row>
    <row r="81" ht="28.3" spans="1:2">
      <c r="A81" s="27" t="s">
        <v>39</v>
      </c>
      <c r="B81" s="26"/>
    </row>
    <row r="82" spans="1:2">
      <c r="A82" s="12" t="s">
        <v>40</v>
      </c>
      <c r="B82" s="26"/>
    </row>
    <row r="83" spans="3:17">
      <c r="C83" s="28"/>
      <c r="D83" s="29"/>
      <c r="E83" s="28"/>
      <c r="F83" s="29"/>
      <c r="G83" s="28"/>
      <c r="H83" s="29"/>
      <c r="I83" s="28"/>
      <c r="J83" s="29"/>
      <c r="K83" s="28"/>
      <c r="L83" s="29"/>
      <c r="M83" s="28"/>
      <c r="N83" s="31"/>
      <c r="O83" s="29"/>
      <c r="P83" s="28"/>
      <c r="Q83" s="29"/>
    </row>
    <row r="84" spans="3:17">
      <c r="C84" s="30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2"/>
      <c r="O84" s="30"/>
      <c r="P84" s="30"/>
      <c r="Q84" s="30"/>
    </row>
    <row r="85" spans="1:1">
      <c r="A85" s="12" t="s">
        <v>41</v>
      </c>
    </row>
  </sheetData>
  <mergeCells count="7">
    <mergeCell ref="C83:D83"/>
    <mergeCell ref="E83:F83"/>
    <mergeCell ref="G83:H83"/>
    <mergeCell ref="I83:J83"/>
    <mergeCell ref="K83:L83"/>
    <mergeCell ref="N83:O83"/>
    <mergeCell ref="P83:Q83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20"/>
  <sheetViews>
    <sheetView workbookViewId="0">
      <selection activeCell="I15" sqref="I15"/>
    </sheetView>
  </sheetViews>
  <sheetFormatPr defaultColWidth="8.61261261261261" defaultRowHeight="14.1"/>
  <cols>
    <col min="1" max="1" width="15.9099099099099" style="1" customWidth="1"/>
    <col min="2" max="2" width="12.7837837837838"/>
    <col min="3" max="5" width="9.46846846846847"/>
    <col min="6" max="7" width="12.7837837837838"/>
    <col min="8" max="8" width="12.7837837837838" style="1"/>
    <col min="11" max="11" width="13.9369369369369"/>
  </cols>
  <sheetData>
    <row r="1" ht="14.85" spans="2:6">
      <c r="B1">
        <v>2005</v>
      </c>
      <c r="C1">
        <v>2010</v>
      </c>
      <c r="D1">
        <v>2015</v>
      </c>
      <c r="E1">
        <v>2020</v>
      </c>
      <c r="F1" t="s">
        <v>42</v>
      </c>
    </row>
    <row r="2" ht="14.85" spans="1:7">
      <c r="A2" s="2" t="s">
        <v>18</v>
      </c>
      <c r="B2" s="3">
        <v>0.778175566934513</v>
      </c>
      <c r="C2" s="3">
        <v>0.772807015429354</v>
      </c>
      <c r="D2" s="3">
        <v>0.560241636478087</v>
      </c>
      <c r="E2" s="3">
        <v>0.669124451929263</v>
      </c>
      <c r="F2" s="3">
        <v>0.695087167692804</v>
      </c>
      <c r="G2" s="3"/>
    </row>
    <row r="3" spans="1:7">
      <c r="A3" s="4" t="s">
        <v>19</v>
      </c>
      <c r="B3" s="3">
        <v>0.713248797383175</v>
      </c>
      <c r="C3" s="3">
        <v>0.801550258173044</v>
      </c>
      <c r="D3" s="3">
        <v>0.668679287181346</v>
      </c>
      <c r="E3" s="3">
        <v>0.823255344435347</v>
      </c>
      <c r="F3" s="3">
        <v>0.751683421793228</v>
      </c>
      <c r="G3" s="3"/>
    </row>
    <row r="4" spans="1:7">
      <c r="A4" s="4" t="s">
        <v>20</v>
      </c>
      <c r="B4" s="3">
        <v>0.187159530926416</v>
      </c>
      <c r="C4" s="3">
        <v>0.143368273934226</v>
      </c>
      <c r="D4" s="3">
        <v>0.105523871390811</v>
      </c>
      <c r="E4" s="3">
        <v>0.141304689773263</v>
      </c>
      <c r="F4" s="3">
        <v>0.144339091506179</v>
      </c>
      <c r="G4" s="3"/>
    </row>
    <row r="5" spans="1:7">
      <c r="A5" s="4" t="s">
        <v>21</v>
      </c>
      <c r="B5" s="3">
        <v>0.148314400857275</v>
      </c>
      <c r="C5" s="3">
        <v>0.130969336020046</v>
      </c>
      <c r="D5" s="3">
        <v>0.121764502866224</v>
      </c>
      <c r="E5" s="3">
        <v>0.117897093678004</v>
      </c>
      <c r="F5" s="3">
        <v>0.129736333355387</v>
      </c>
      <c r="G5" s="3"/>
    </row>
    <row r="6" spans="1:7">
      <c r="A6" s="4" t="s">
        <v>22</v>
      </c>
      <c r="B6" s="3">
        <v>0.146138791287199</v>
      </c>
      <c r="C6" s="3">
        <v>0.13827092838204</v>
      </c>
      <c r="D6" s="3">
        <v>0.119950644309612</v>
      </c>
      <c r="E6" s="3">
        <v>0.189282345127186</v>
      </c>
      <c r="F6" s="3">
        <v>0.148410677276509</v>
      </c>
      <c r="G6" s="3"/>
    </row>
    <row r="7" spans="1:7">
      <c r="A7" s="4" t="s">
        <v>23</v>
      </c>
      <c r="B7" s="3">
        <v>0.156357307914371</v>
      </c>
      <c r="C7" s="3">
        <v>0.197663764620723</v>
      </c>
      <c r="D7" s="3">
        <v>0.135172382514653</v>
      </c>
      <c r="E7" s="3">
        <v>0.217036681417018</v>
      </c>
      <c r="F7" s="3">
        <v>0.176557534116691</v>
      </c>
      <c r="G7" s="3"/>
    </row>
    <row r="8" spans="1:7">
      <c r="A8" s="4" t="s">
        <v>24</v>
      </c>
      <c r="B8" s="3">
        <v>0.0945078313375151</v>
      </c>
      <c r="C8" s="3">
        <v>0.0956806598289526</v>
      </c>
      <c r="D8" s="3">
        <v>0.067760711335181</v>
      </c>
      <c r="E8" s="3">
        <v>0.0526935995103252</v>
      </c>
      <c r="F8" s="3">
        <v>0.0776607005029935</v>
      </c>
      <c r="G8" s="3"/>
    </row>
    <row r="9" spans="1:7">
      <c r="A9" s="4" t="s">
        <v>25</v>
      </c>
      <c r="B9" s="3">
        <v>0.134652446325334</v>
      </c>
      <c r="C9" s="3">
        <v>0.0914707408629196</v>
      </c>
      <c r="D9" s="3">
        <v>0.0672592641042457</v>
      </c>
      <c r="E9" s="3">
        <v>0.129703842684049</v>
      </c>
      <c r="F9" s="3">
        <v>0.105771573494137</v>
      </c>
      <c r="G9" s="3"/>
    </row>
    <row r="10" spans="1:7">
      <c r="A10" s="4" t="s">
        <v>26</v>
      </c>
      <c r="B10" s="3">
        <v>0.11805757484289</v>
      </c>
      <c r="C10" s="3">
        <v>0.157261998319601</v>
      </c>
      <c r="D10" s="3">
        <v>0.110049270653299</v>
      </c>
      <c r="E10" s="3">
        <v>0.124083801549711</v>
      </c>
      <c r="F10" s="3">
        <v>0.127363161341375</v>
      </c>
      <c r="G10" s="3"/>
    </row>
    <row r="11" spans="1:7">
      <c r="A11" s="4" t="s">
        <v>27</v>
      </c>
      <c r="B11" s="3">
        <v>0.190620791918476</v>
      </c>
      <c r="C11" s="3">
        <v>0.163440080056443</v>
      </c>
      <c r="D11" s="3">
        <v>0.103063515055642</v>
      </c>
      <c r="E11" s="3">
        <v>0.117573252241243</v>
      </c>
      <c r="F11" s="3">
        <v>0.143674409817951</v>
      </c>
      <c r="G11" s="3"/>
    </row>
    <row r="12" spans="1:7">
      <c r="A12" s="4" t="s">
        <v>28</v>
      </c>
      <c r="B12" s="3">
        <v>0.0964082574143963</v>
      </c>
      <c r="C12" s="3">
        <v>0.0827889292936685</v>
      </c>
      <c r="D12" s="3">
        <v>0.235046818510924</v>
      </c>
      <c r="E12" s="3">
        <v>0.139327624112542</v>
      </c>
      <c r="F12" s="3">
        <v>0.138392907332883</v>
      </c>
      <c r="G12" s="3"/>
    </row>
    <row r="13" spans="1:7">
      <c r="A13" s="4" t="s">
        <v>29</v>
      </c>
      <c r="B13" s="3">
        <v>0.171297218073345</v>
      </c>
      <c r="C13" s="3">
        <v>0.120245650855106</v>
      </c>
      <c r="D13" s="3">
        <v>0.104107994336415</v>
      </c>
      <c r="E13" s="3">
        <v>0.138821248964085</v>
      </c>
      <c r="F13" s="3">
        <v>0.133618028057238</v>
      </c>
      <c r="G13" s="3"/>
    </row>
    <row r="14" spans="1:7">
      <c r="A14" s="4" t="s">
        <v>30</v>
      </c>
      <c r="B14" s="3">
        <v>0.100383158558317</v>
      </c>
      <c r="C14" s="3">
        <v>0.150327673494209</v>
      </c>
      <c r="D14" s="3">
        <v>0.279051677400571</v>
      </c>
      <c r="E14" s="3">
        <v>0.122714489351887</v>
      </c>
      <c r="F14" s="3">
        <v>0.163119249701246</v>
      </c>
      <c r="G14" s="3"/>
    </row>
    <row r="15" spans="1:7">
      <c r="A15" s="4" t="s">
        <v>31</v>
      </c>
      <c r="B15" s="3">
        <v>0.188693391250791</v>
      </c>
      <c r="C15" s="3">
        <v>0.143632745027861</v>
      </c>
      <c r="D15" s="3">
        <v>0.0884200025527024</v>
      </c>
      <c r="E15" s="3">
        <v>0.133764129035209</v>
      </c>
      <c r="F15" s="3">
        <v>0.138627566966641</v>
      </c>
      <c r="G15" s="3"/>
    </row>
    <row r="16" spans="1:7">
      <c r="A16" s="4" t="s">
        <v>32</v>
      </c>
      <c r="B16" s="3">
        <v>0.148322229532343</v>
      </c>
      <c r="C16" s="3">
        <v>0.128822151065374</v>
      </c>
      <c r="D16" s="3">
        <v>0.135431889162867</v>
      </c>
      <c r="E16" s="3">
        <v>0.167113303031432</v>
      </c>
      <c r="F16" s="3">
        <v>0.144922393198004</v>
      </c>
      <c r="G16" s="3"/>
    </row>
    <row r="17" ht="14.85" spans="1:7">
      <c r="A17" s="5" t="s">
        <v>33</v>
      </c>
      <c r="B17" s="3">
        <v>0.129819954199491</v>
      </c>
      <c r="C17" s="3">
        <v>0.113346867969345</v>
      </c>
      <c r="D17" s="3">
        <v>0.0895604171342247</v>
      </c>
      <c r="E17" s="3">
        <v>0.134951647837637</v>
      </c>
      <c r="F17" s="3">
        <v>0.116919721785174</v>
      </c>
      <c r="G17" s="3"/>
    </row>
    <row r="18" ht="14.85"/>
    <row r="24" ht="15" spans="9:10">
      <c r="I24" s="8"/>
      <c r="J24" s="7"/>
    </row>
    <row r="25" ht="15" spans="2:10">
      <c r="B25" s="3"/>
      <c r="C25" s="3"/>
      <c r="D25" s="3"/>
      <c r="E25" s="3"/>
      <c r="F25" s="3"/>
      <c r="G25" s="3"/>
      <c r="H25" s="6"/>
      <c r="I25" s="7"/>
      <c r="J25" s="7"/>
    </row>
    <row r="26" ht="15" spans="2:10">
      <c r="B26" s="3"/>
      <c r="C26" s="3"/>
      <c r="D26" s="3"/>
      <c r="E26" s="3"/>
      <c r="F26" s="3"/>
      <c r="G26" s="3"/>
      <c r="H26" s="6"/>
      <c r="I26" s="7"/>
      <c r="J26" s="7"/>
    </row>
    <row r="27" ht="15" spans="2:10">
      <c r="B27" s="3"/>
      <c r="C27" s="3"/>
      <c r="D27" s="3"/>
      <c r="E27" s="3"/>
      <c r="F27" s="3"/>
      <c r="G27" s="3"/>
      <c r="H27" s="6"/>
      <c r="I27" s="7"/>
      <c r="J27" s="7"/>
    </row>
    <row r="28" ht="15" spans="2:10">
      <c r="B28" s="3"/>
      <c r="C28" s="3"/>
      <c r="D28" s="3"/>
      <c r="E28" s="3"/>
      <c r="F28" s="3"/>
      <c r="G28" s="3"/>
      <c r="H28" s="6"/>
      <c r="I28" s="7"/>
      <c r="J28" s="7"/>
    </row>
    <row r="29" ht="15" spans="2:10">
      <c r="B29" s="3"/>
      <c r="C29" s="3"/>
      <c r="D29" s="3"/>
      <c r="E29" s="3"/>
      <c r="F29" s="3"/>
      <c r="G29" s="3"/>
      <c r="H29" s="6"/>
      <c r="I29" s="7"/>
      <c r="J29" s="7"/>
    </row>
    <row r="30" ht="15" spans="2:10">
      <c r="B30" s="3"/>
      <c r="C30" s="3"/>
      <c r="D30" s="3"/>
      <c r="E30" s="3"/>
      <c r="F30" s="3"/>
      <c r="G30" s="3"/>
      <c r="H30" s="6"/>
      <c r="I30" s="7"/>
      <c r="J30" s="7"/>
    </row>
    <row r="31" ht="15" spans="2:10">
      <c r="B31" s="3"/>
      <c r="C31" s="3"/>
      <c r="D31" s="3"/>
      <c r="E31" s="3"/>
      <c r="F31" s="3"/>
      <c r="G31" s="3"/>
      <c r="H31" s="6"/>
      <c r="I31" s="7"/>
      <c r="J31" s="7"/>
    </row>
    <row r="32" ht="15" spans="2:10">
      <c r="B32" s="3"/>
      <c r="C32" s="3"/>
      <c r="D32" s="3"/>
      <c r="E32" s="3"/>
      <c r="F32" s="3"/>
      <c r="G32" s="3"/>
      <c r="H32" s="6"/>
      <c r="I32" s="7"/>
      <c r="J32" s="7"/>
    </row>
    <row r="33" ht="15" spans="2:10">
      <c r="B33" s="3"/>
      <c r="C33" s="3"/>
      <c r="D33" s="3"/>
      <c r="E33" s="3"/>
      <c r="F33" s="3"/>
      <c r="G33" s="3"/>
      <c r="H33" s="6"/>
      <c r="I33" s="7"/>
      <c r="J33" s="7"/>
    </row>
    <row r="34" ht="15" spans="2:10">
      <c r="B34" s="3"/>
      <c r="C34" s="3"/>
      <c r="D34" s="3"/>
      <c r="E34" s="3"/>
      <c r="F34" s="3"/>
      <c r="G34" s="3"/>
      <c r="H34" s="6"/>
      <c r="I34" s="7"/>
      <c r="J34" s="7"/>
    </row>
    <row r="35" ht="15" spans="2:10">
      <c r="B35" s="3"/>
      <c r="C35" s="3"/>
      <c r="D35" s="3"/>
      <c r="E35" s="3"/>
      <c r="F35" s="3"/>
      <c r="G35" s="3"/>
      <c r="H35" s="6"/>
      <c r="I35" s="7"/>
      <c r="J35" s="7"/>
    </row>
    <row r="36" ht="15" spans="2:10">
      <c r="B36" s="3"/>
      <c r="C36" s="3"/>
      <c r="D36" s="3"/>
      <c r="E36" s="3"/>
      <c r="F36" s="3"/>
      <c r="G36" s="3"/>
      <c r="H36" s="6"/>
      <c r="I36" s="7"/>
      <c r="J36" s="7"/>
    </row>
    <row r="37" ht="15" spans="2:10">
      <c r="B37" s="3"/>
      <c r="C37" s="3"/>
      <c r="D37" s="3"/>
      <c r="E37" s="3"/>
      <c r="F37" s="3"/>
      <c r="G37" s="3"/>
      <c r="H37" s="6"/>
      <c r="I37" s="7"/>
      <c r="J37" s="7"/>
    </row>
    <row r="38" ht="15" spans="2:10">
      <c r="B38" s="3"/>
      <c r="C38" s="3"/>
      <c r="D38" s="3"/>
      <c r="E38" s="3"/>
      <c r="F38" s="3"/>
      <c r="G38" s="3"/>
      <c r="H38" s="6"/>
      <c r="I38" s="7"/>
      <c r="J38" s="7"/>
    </row>
    <row r="39" ht="15" spans="2:10">
      <c r="B39" s="3"/>
      <c r="C39" s="3"/>
      <c r="D39" s="3"/>
      <c r="E39" s="3"/>
      <c r="F39" s="3"/>
      <c r="G39" s="3"/>
      <c r="H39" s="6"/>
      <c r="I39" s="7"/>
      <c r="J39" s="7"/>
    </row>
    <row r="43" ht="15" spans="2:6">
      <c r="B43" s="3"/>
      <c r="C43" s="3"/>
      <c r="D43" s="3"/>
      <c r="E43" s="3"/>
      <c r="F43" s="7"/>
    </row>
    <row r="44" ht="15" spans="2:6">
      <c r="B44" s="3"/>
      <c r="C44" s="3"/>
      <c r="D44" s="3"/>
      <c r="E44" s="3"/>
      <c r="F44" s="7"/>
    </row>
    <row r="45" ht="15" spans="2:6">
      <c r="B45" s="3"/>
      <c r="C45" s="3"/>
      <c r="D45" s="3"/>
      <c r="E45" s="3"/>
      <c r="F45" s="7"/>
    </row>
    <row r="46" ht="15" spans="2:6">
      <c r="B46" s="3"/>
      <c r="C46" s="3"/>
      <c r="D46" s="3"/>
      <c r="E46" s="3"/>
      <c r="F46" s="7"/>
    </row>
    <row r="47" ht="15" spans="2:6">
      <c r="B47" s="3"/>
      <c r="C47" s="3"/>
      <c r="D47" s="3"/>
      <c r="E47" s="3"/>
      <c r="F47" s="7"/>
    </row>
    <row r="48" ht="15" spans="2:6">
      <c r="B48" s="3"/>
      <c r="C48" s="3"/>
      <c r="D48" s="3"/>
      <c r="E48" s="3"/>
      <c r="F48" s="7"/>
    </row>
    <row r="49" ht="15" spans="2:6">
      <c r="B49" s="3"/>
      <c r="C49" s="3"/>
      <c r="D49" s="3"/>
      <c r="E49" s="3"/>
      <c r="F49" s="7"/>
    </row>
    <row r="50" ht="15" spans="2:6">
      <c r="B50" s="3"/>
      <c r="C50" s="3"/>
      <c r="D50" s="3"/>
      <c r="E50" s="3"/>
      <c r="F50" s="7"/>
    </row>
    <row r="51" ht="15" spans="2:6">
      <c r="B51" s="3"/>
      <c r="C51" s="3"/>
      <c r="D51" s="3"/>
      <c r="E51" s="3"/>
      <c r="F51" s="7"/>
    </row>
    <row r="52" ht="15" spans="2:6">
      <c r="B52" s="3"/>
      <c r="C52" s="3"/>
      <c r="D52" s="3"/>
      <c r="E52" s="3"/>
      <c r="F52" s="7"/>
    </row>
    <row r="53" ht="15" spans="2:6">
      <c r="B53" s="3"/>
      <c r="C53" s="3"/>
      <c r="D53" s="3"/>
      <c r="E53" s="3"/>
      <c r="F53" s="7"/>
    </row>
    <row r="54" ht="15" spans="2:6">
      <c r="B54" s="3"/>
      <c r="C54" s="3"/>
      <c r="D54" s="3"/>
      <c r="E54" s="3"/>
      <c r="F54" s="7"/>
    </row>
    <row r="55" ht="15" spans="2:6">
      <c r="B55" s="3"/>
      <c r="C55" s="3"/>
      <c r="D55" s="3"/>
      <c r="E55" s="3"/>
      <c r="F55" s="7"/>
    </row>
    <row r="56" ht="15" spans="2:6">
      <c r="B56" s="3"/>
      <c r="C56" s="3"/>
      <c r="D56" s="3"/>
      <c r="E56" s="3"/>
      <c r="F56" s="7"/>
    </row>
    <row r="57" ht="15" spans="2:6">
      <c r="B57" s="3"/>
      <c r="C57" s="3"/>
      <c r="D57" s="3"/>
      <c r="E57" s="3"/>
      <c r="F57" s="7"/>
    </row>
    <row r="79" ht="15" spans="2:3">
      <c r="B79" s="3"/>
      <c r="C79" s="7"/>
    </row>
    <row r="80" ht="15" spans="2:3">
      <c r="B80" s="3"/>
      <c r="C80" s="7"/>
    </row>
    <row r="81" ht="15" spans="2:3">
      <c r="B81" s="3"/>
      <c r="C81" s="7"/>
    </row>
    <row r="82" ht="15" spans="2:3">
      <c r="B82" s="3"/>
      <c r="C82" s="7"/>
    </row>
    <row r="83" ht="15" spans="2:3">
      <c r="B83" s="3"/>
      <c r="C83" s="7"/>
    </row>
    <row r="84" ht="15" spans="2:3">
      <c r="B84" s="3"/>
      <c r="C84" s="7"/>
    </row>
    <row r="85" ht="15" spans="2:3">
      <c r="B85" s="3"/>
      <c r="C85" s="7"/>
    </row>
    <row r="86" ht="15" spans="2:3">
      <c r="B86" s="3"/>
      <c r="C86" s="7"/>
    </row>
    <row r="87" ht="15" spans="2:3">
      <c r="B87" s="3"/>
      <c r="C87" s="7"/>
    </row>
    <row r="88" ht="15" spans="2:3">
      <c r="B88" s="3"/>
      <c r="C88" s="7"/>
    </row>
    <row r="89" ht="15" spans="2:3">
      <c r="B89" s="3"/>
      <c r="C89" s="7"/>
    </row>
    <row r="90" ht="15" spans="2:3">
      <c r="B90" s="3"/>
      <c r="C90" s="7"/>
    </row>
    <row r="91" ht="15" spans="2:3">
      <c r="B91" s="3"/>
      <c r="C91" s="7"/>
    </row>
    <row r="92" ht="15" spans="2:3">
      <c r="B92" s="3"/>
      <c r="C92" s="7"/>
    </row>
    <row r="93" ht="15" spans="2:3">
      <c r="B93" s="3"/>
      <c r="C93" s="7"/>
    </row>
    <row r="105" ht="15" spans="9:10">
      <c r="I105" s="7"/>
      <c r="J105" s="9"/>
    </row>
    <row r="106" ht="15" spans="2:11">
      <c r="B106" s="3"/>
      <c r="C106" s="3"/>
      <c r="D106" s="3"/>
      <c r="E106" s="3"/>
      <c r="F106" s="3"/>
      <c r="G106" s="3"/>
      <c r="H106" s="6"/>
      <c r="I106" s="9"/>
      <c r="J106" s="7"/>
      <c r="K106" s="10"/>
    </row>
    <row r="107" ht="15" spans="2:11">
      <c r="B107" s="3"/>
      <c r="C107" s="3"/>
      <c r="D107" s="3"/>
      <c r="E107" s="3"/>
      <c r="F107" s="3"/>
      <c r="G107" s="3"/>
      <c r="H107" s="6"/>
      <c r="I107" s="9"/>
      <c r="J107" s="7"/>
      <c r="K107" s="3"/>
    </row>
    <row r="108" ht="15" spans="2:11">
      <c r="B108" s="3"/>
      <c r="C108" s="3"/>
      <c r="D108" s="3"/>
      <c r="E108" s="3"/>
      <c r="F108" s="3"/>
      <c r="G108" s="3"/>
      <c r="H108" s="6"/>
      <c r="I108" s="9"/>
      <c r="J108" s="7"/>
      <c r="K108" s="3"/>
    </row>
    <row r="109" ht="15" spans="2:11">
      <c r="B109" s="3"/>
      <c r="C109" s="3"/>
      <c r="D109" s="3"/>
      <c r="E109" s="3"/>
      <c r="F109" s="3"/>
      <c r="G109" s="3"/>
      <c r="H109" s="6"/>
      <c r="I109" s="9"/>
      <c r="J109" s="7"/>
      <c r="K109" s="3"/>
    </row>
    <row r="110" ht="15" spans="2:11">
      <c r="B110" s="3"/>
      <c r="C110" s="3"/>
      <c r="D110" s="3"/>
      <c r="E110" s="3"/>
      <c r="F110" s="3"/>
      <c r="G110" s="3"/>
      <c r="H110" s="6"/>
      <c r="I110" s="9"/>
      <c r="J110" s="7"/>
      <c r="K110" s="10"/>
    </row>
    <row r="111" ht="15" spans="2:11">
      <c r="B111" s="3"/>
      <c r="C111" s="3"/>
      <c r="D111" s="3"/>
      <c r="E111" s="3"/>
      <c r="F111" s="3"/>
      <c r="G111" s="3"/>
      <c r="H111" s="6"/>
      <c r="I111" s="9"/>
      <c r="J111" s="7"/>
      <c r="K111" s="3"/>
    </row>
    <row r="112" ht="15" spans="2:11">
      <c r="B112" s="3"/>
      <c r="C112" s="3"/>
      <c r="D112" s="3"/>
      <c r="E112" s="3"/>
      <c r="F112" s="3"/>
      <c r="G112" s="3"/>
      <c r="H112" s="6"/>
      <c r="I112" s="9"/>
      <c r="J112" s="7"/>
      <c r="K112" s="3"/>
    </row>
    <row r="113" ht="15" spans="2:11">
      <c r="B113" s="3"/>
      <c r="C113" s="3"/>
      <c r="D113" s="3"/>
      <c r="E113" s="3"/>
      <c r="F113" s="3"/>
      <c r="G113" s="3"/>
      <c r="H113" s="6"/>
      <c r="I113" s="9"/>
      <c r="J113" s="11"/>
      <c r="K113" s="3"/>
    </row>
    <row r="114" ht="15" spans="2:11">
      <c r="B114" s="3"/>
      <c r="C114" s="3"/>
      <c r="D114" s="3"/>
      <c r="E114" s="3"/>
      <c r="F114" s="3"/>
      <c r="G114" s="3"/>
      <c r="H114" s="6"/>
      <c r="I114" s="9"/>
      <c r="J114" s="7"/>
      <c r="K114" s="3"/>
    </row>
    <row r="115" ht="15" spans="2:11">
      <c r="B115" s="3"/>
      <c r="C115" s="3"/>
      <c r="D115" s="3"/>
      <c r="E115" s="3"/>
      <c r="F115" s="3"/>
      <c r="G115" s="3"/>
      <c r="H115" s="6"/>
      <c r="I115" s="9"/>
      <c r="J115" s="7"/>
      <c r="K115" s="10"/>
    </row>
    <row r="116" ht="15" spans="2:11">
      <c r="B116" s="3"/>
      <c r="C116" s="3"/>
      <c r="D116" s="3"/>
      <c r="E116" s="3"/>
      <c r="F116" s="3"/>
      <c r="G116" s="3"/>
      <c r="H116" s="6"/>
      <c r="I116" s="9"/>
      <c r="J116" s="7"/>
      <c r="K116" s="3"/>
    </row>
    <row r="117" ht="15" spans="2:11">
      <c r="B117" s="3"/>
      <c r="C117" s="3"/>
      <c r="D117" s="3"/>
      <c r="E117" s="3"/>
      <c r="F117" s="3"/>
      <c r="G117" s="3"/>
      <c r="H117" s="6"/>
      <c r="I117" s="9"/>
      <c r="J117" s="7"/>
      <c r="K117" s="10"/>
    </row>
    <row r="118" ht="15" spans="2:11">
      <c r="B118" s="3"/>
      <c r="C118" s="3"/>
      <c r="D118" s="3"/>
      <c r="E118" s="3"/>
      <c r="F118" s="3"/>
      <c r="G118" s="3"/>
      <c r="H118" s="6"/>
      <c r="I118" s="9"/>
      <c r="J118" s="7"/>
      <c r="K118" s="3"/>
    </row>
    <row r="119" ht="15" spans="2:11">
      <c r="B119" s="3"/>
      <c r="C119" s="3"/>
      <c r="D119" s="3"/>
      <c r="E119" s="3"/>
      <c r="F119" s="3"/>
      <c r="G119" s="3"/>
      <c r="H119" s="6"/>
      <c r="I119" s="9"/>
      <c r="J119" s="7"/>
      <c r="K119" s="10"/>
    </row>
    <row r="120" ht="15" spans="2:11">
      <c r="B120" s="3"/>
      <c r="C120" s="3"/>
      <c r="D120" s="3"/>
      <c r="E120" s="3"/>
      <c r="F120" s="3"/>
      <c r="G120" s="3"/>
      <c r="H120" s="6"/>
      <c r="I120" s="9"/>
      <c r="J120" s="7"/>
      <c r="K120" s="3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index in 2005</vt:lpstr>
      <vt:lpstr>Hindex in 2010</vt:lpstr>
      <vt:lpstr>Hindex in 2015</vt:lpstr>
      <vt:lpstr>Hindex in 2020</vt:lpstr>
      <vt:lpstr>Hindex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 5</cp:lastModifiedBy>
  <dcterms:created xsi:type="dcterms:W3CDTF">2022-12-23T12:01:00Z</dcterms:created>
  <dcterms:modified xsi:type="dcterms:W3CDTF">2023-07-26T01:26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2DD1D9A48484110885B15BBA52EC35E_13</vt:lpwstr>
  </property>
  <property fmtid="{D5CDD505-2E9C-101B-9397-08002B2CF9AE}" pid="3" name="KSOProductBuildVer">
    <vt:lpwstr>2052-12.1.0.15120</vt:lpwstr>
  </property>
</Properties>
</file>